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5240" yWindow="1840" windowWidth="20860" windowHeight="14800" tabRatio="500" activeTab="1"/>
  </bookViews>
  <sheets>
    <sheet name="qPCR raw data" sheetId="1" r:id="rId1"/>
    <sheet name="Relative accumulation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34" i="1" l="1"/>
  <c r="B19" i="2"/>
  <c r="B18" i="2"/>
  <c r="B17" i="2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C28" i="1"/>
  <c r="AB28" i="1"/>
  <c r="AC9" i="1"/>
  <c r="AC10" i="1"/>
  <c r="AC11" i="1"/>
  <c r="AC12" i="1"/>
  <c r="AC13" i="1"/>
  <c r="AC14" i="1"/>
  <c r="AC15" i="1"/>
  <c r="AC16" i="1"/>
  <c r="AC17" i="1"/>
  <c r="AC18" i="1"/>
  <c r="AC19" i="1"/>
  <c r="AB9" i="1"/>
  <c r="AB10" i="1"/>
  <c r="AB11" i="1"/>
  <c r="AB12" i="1"/>
  <c r="AB13" i="1"/>
  <c r="AB14" i="1"/>
  <c r="AB15" i="1"/>
  <c r="AB16" i="1"/>
  <c r="AB17" i="1"/>
  <c r="AB18" i="1"/>
  <c r="AB19" i="1"/>
  <c r="AC8" i="1"/>
  <c r="AB8" i="1"/>
  <c r="S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Q28" i="1"/>
  <c r="P28" i="1"/>
  <c r="Q9" i="1"/>
  <c r="Q10" i="1"/>
  <c r="Q11" i="1"/>
  <c r="Q12" i="1"/>
  <c r="Q13" i="1"/>
  <c r="Q14" i="1"/>
  <c r="Q15" i="1"/>
  <c r="Q16" i="1"/>
  <c r="Q17" i="1"/>
  <c r="Q18" i="1"/>
  <c r="Q19" i="1"/>
  <c r="P9" i="1"/>
  <c r="P10" i="1"/>
  <c r="P11" i="1"/>
  <c r="P12" i="1"/>
  <c r="P13" i="1"/>
  <c r="P14" i="1"/>
  <c r="P15" i="1"/>
  <c r="P16" i="1"/>
  <c r="P17" i="1"/>
  <c r="P18" i="1"/>
  <c r="P19" i="1"/>
  <c r="Q8" i="1"/>
  <c r="P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I28" i="1"/>
  <c r="H28" i="1"/>
  <c r="I9" i="1"/>
  <c r="I10" i="1"/>
  <c r="I11" i="1"/>
  <c r="I12" i="1"/>
  <c r="I13" i="1"/>
  <c r="I14" i="1"/>
  <c r="I15" i="1"/>
  <c r="I16" i="1"/>
  <c r="I17" i="1"/>
  <c r="I18" i="1"/>
  <c r="I19" i="1"/>
  <c r="H9" i="1"/>
  <c r="H10" i="1"/>
  <c r="H11" i="1"/>
  <c r="H12" i="1"/>
  <c r="H13" i="1"/>
  <c r="H14" i="1"/>
  <c r="H15" i="1"/>
  <c r="H16" i="1"/>
  <c r="H17" i="1"/>
  <c r="H18" i="1"/>
  <c r="H19" i="1"/>
  <c r="I8" i="1"/>
  <c r="H8" i="1"/>
  <c r="G8" i="1"/>
  <c r="F8" i="1"/>
  <c r="C17" i="2"/>
  <c r="D17" i="2"/>
  <c r="E17" i="2"/>
  <c r="E19" i="2"/>
  <c r="D19" i="2"/>
  <c r="C19" i="2"/>
  <c r="E18" i="2"/>
  <c r="D18" i="2"/>
  <c r="C18" i="2"/>
  <c r="Z38" i="1"/>
  <c r="F30" i="1"/>
  <c r="F29" i="1"/>
  <c r="F28" i="1"/>
  <c r="S28" i="1"/>
  <c r="AF28" i="1"/>
  <c r="S29" i="1"/>
  <c r="AF29" i="1"/>
  <c r="S30" i="1"/>
  <c r="AF30" i="1"/>
  <c r="S31" i="1"/>
  <c r="AF31" i="1"/>
  <c r="S32" i="1"/>
  <c r="AF32" i="1"/>
  <c r="S33" i="1"/>
  <c r="AF33" i="1"/>
  <c r="AJ28" i="1"/>
  <c r="AF8" i="1"/>
  <c r="S9" i="1"/>
  <c r="AF9" i="1"/>
  <c r="S10" i="1"/>
  <c r="AF10" i="1"/>
  <c r="S11" i="1"/>
  <c r="AF11" i="1"/>
  <c r="AJ8" i="1"/>
  <c r="F9" i="1"/>
  <c r="F10" i="1"/>
  <c r="F11" i="1"/>
  <c r="F12" i="1"/>
  <c r="F13" i="1"/>
  <c r="F14" i="1"/>
  <c r="F15" i="1"/>
  <c r="F16" i="1"/>
  <c r="F17" i="1"/>
  <c r="F18" i="1"/>
  <c r="F19" i="1"/>
  <c r="N8" i="1"/>
  <c r="N9" i="1"/>
  <c r="N10" i="1"/>
  <c r="N11" i="1"/>
  <c r="N12" i="1"/>
  <c r="N13" i="1"/>
  <c r="N14" i="1"/>
  <c r="N15" i="1"/>
  <c r="N16" i="1"/>
  <c r="N17" i="1"/>
  <c r="N18" i="1"/>
  <c r="N19" i="1"/>
  <c r="O8" i="1"/>
  <c r="Z15" i="1"/>
  <c r="AA15" i="1"/>
  <c r="Z18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Z28" i="1"/>
  <c r="AA28" i="1"/>
  <c r="G28" i="1"/>
  <c r="O28" i="1"/>
  <c r="Z29" i="1"/>
  <c r="AA29" i="1"/>
  <c r="G29" i="1"/>
  <c r="O29" i="1"/>
  <c r="Z30" i="1"/>
  <c r="AA30" i="1"/>
  <c r="G30" i="1"/>
  <c r="O30" i="1"/>
  <c r="Z31" i="1"/>
  <c r="AA31" i="1"/>
  <c r="G31" i="1"/>
  <c r="O31" i="1"/>
  <c r="Z32" i="1"/>
  <c r="AA32" i="1"/>
  <c r="G32" i="1"/>
  <c r="O32" i="1"/>
  <c r="Z33" i="1"/>
  <c r="AA33" i="1"/>
  <c r="G33" i="1"/>
  <c r="O33" i="1"/>
  <c r="AJ29" i="1"/>
  <c r="AJ30" i="1"/>
  <c r="AJ31" i="1"/>
  <c r="AJ32" i="1"/>
  <c r="AJ33" i="1"/>
  <c r="Z34" i="1"/>
  <c r="AA34" i="1"/>
  <c r="G34" i="1"/>
  <c r="O34" i="1"/>
  <c r="S34" i="1"/>
  <c r="AF34" i="1"/>
  <c r="Z35" i="1"/>
  <c r="AA35" i="1"/>
  <c r="G35" i="1"/>
  <c r="O35" i="1"/>
  <c r="S35" i="1"/>
  <c r="AF35" i="1"/>
  <c r="AJ35" i="1"/>
  <c r="Z36" i="1"/>
  <c r="AA36" i="1"/>
  <c r="G36" i="1"/>
  <c r="O36" i="1"/>
  <c r="S36" i="1"/>
  <c r="AF36" i="1"/>
  <c r="AJ36" i="1"/>
  <c r="Z37" i="1"/>
  <c r="AA37" i="1"/>
  <c r="G37" i="1"/>
  <c r="O37" i="1"/>
  <c r="S37" i="1"/>
  <c r="AF37" i="1"/>
  <c r="AJ37" i="1"/>
  <c r="AA38" i="1"/>
  <c r="G38" i="1"/>
  <c r="O38" i="1"/>
  <c r="S38" i="1"/>
  <c r="AF38" i="1"/>
  <c r="AJ38" i="1"/>
  <c r="Z39" i="1"/>
  <c r="AA39" i="1"/>
  <c r="G39" i="1"/>
  <c r="O39" i="1"/>
  <c r="S39" i="1"/>
  <c r="AF39" i="1"/>
  <c r="AJ39" i="1"/>
  <c r="Z40" i="1"/>
  <c r="AA40" i="1"/>
  <c r="G40" i="1"/>
  <c r="O40" i="1"/>
  <c r="S40" i="1"/>
  <c r="AF40" i="1"/>
  <c r="AJ40" i="1"/>
  <c r="Z41" i="1"/>
  <c r="AA41" i="1"/>
  <c r="G41" i="1"/>
  <c r="O41" i="1"/>
  <c r="S41" i="1"/>
  <c r="AF41" i="1"/>
  <c r="AJ41" i="1"/>
  <c r="Z42" i="1"/>
  <c r="AA42" i="1"/>
  <c r="G42" i="1"/>
  <c r="O42" i="1"/>
  <c r="S42" i="1"/>
  <c r="AF42" i="1"/>
  <c r="AJ42" i="1"/>
  <c r="Z43" i="1"/>
  <c r="AA43" i="1"/>
  <c r="G43" i="1"/>
  <c r="O43" i="1"/>
  <c r="S43" i="1"/>
  <c r="AF43" i="1"/>
  <c r="AJ43" i="1"/>
  <c r="Z44" i="1"/>
  <c r="AA44" i="1"/>
  <c r="G44" i="1"/>
  <c r="O44" i="1"/>
  <c r="S44" i="1"/>
  <c r="AF44" i="1"/>
  <c r="AJ44" i="1"/>
  <c r="Z45" i="1"/>
  <c r="AA45" i="1"/>
  <c r="G45" i="1"/>
  <c r="O45" i="1"/>
  <c r="S45" i="1"/>
  <c r="AF45" i="1"/>
  <c r="AJ45" i="1"/>
  <c r="Z46" i="1"/>
  <c r="AA46" i="1"/>
  <c r="G46" i="1"/>
  <c r="O46" i="1"/>
  <c r="S46" i="1"/>
  <c r="AF46" i="1"/>
  <c r="AJ46" i="1"/>
  <c r="Z47" i="1"/>
  <c r="AA47" i="1"/>
  <c r="G47" i="1"/>
  <c r="O47" i="1"/>
  <c r="S47" i="1"/>
  <c r="AF47" i="1"/>
  <c r="AJ47" i="1"/>
  <c r="Z48" i="1"/>
  <c r="AA48" i="1"/>
  <c r="G48" i="1"/>
  <c r="O48" i="1"/>
  <c r="S48" i="1"/>
  <c r="AF48" i="1"/>
  <c r="AJ48" i="1"/>
  <c r="Z49" i="1"/>
  <c r="AA49" i="1"/>
  <c r="G49" i="1"/>
  <c r="O49" i="1"/>
  <c r="S49" i="1"/>
  <c r="AF49" i="1"/>
  <c r="AJ49" i="1"/>
  <c r="Z50" i="1"/>
  <c r="AA50" i="1"/>
  <c r="G50" i="1"/>
  <c r="O50" i="1"/>
  <c r="S50" i="1"/>
  <c r="AF50" i="1"/>
  <c r="AJ50" i="1"/>
  <c r="Z9" i="1"/>
  <c r="AA9" i="1"/>
  <c r="Z10" i="1"/>
  <c r="AA10" i="1"/>
  <c r="Z11" i="1"/>
  <c r="AA11" i="1"/>
  <c r="Z12" i="1"/>
  <c r="AA12" i="1"/>
  <c r="Z13" i="1"/>
  <c r="AA13" i="1"/>
  <c r="Z14" i="1"/>
  <c r="AA14" i="1"/>
  <c r="Z16" i="1"/>
  <c r="AA16" i="1"/>
  <c r="Z17" i="1"/>
  <c r="AA17" i="1"/>
  <c r="AA18" i="1"/>
  <c r="Z19" i="1"/>
  <c r="AA19" i="1"/>
  <c r="Z8" i="1"/>
  <c r="AA8" i="1"/>
  <c r="O9" i="1"/>
  <c r="O10" i="1"/>
  <c r="O11" i="1"/>
  <c r="O12" i="1"/>
  <c r="O13" i="1"/>
  <c r="O14" i="1"/>
  <c r="O15" i="1"/>
  <c r="O16" i="1"/>
  <c r="O17" i="1"/>
  <c r="O18" i="1"/>
  <c r="O19" i="1"/>
  <c r="G9" i="1"/>
  <c r="G10" i="1"/>
  <c r="G11" i="1"/>
  <c r="G12" i="1"/>
  <c r="G13" i="1"/>
  <c r="G14" i="1"/>
  <c r="G15" i="1"/>
  <c r="G16" i="1"/>
  <c r="G17" i="1"/>
  <c r="G18" i="1"/>
  <c r="G19" i="1"/>
  <c r="S12" i="1"/>
  <c r="AF12" i="1"/>
  <c r="AJ12" i="1"/>
  <c r="S13" i="1"/>
  <c r="AF13" i="1"/>
  <c r="AJ13" i="1"/>
  <c r="S14" i="1"/>
  <c r="AF14" i="1"/>
  <c r="AJ14" i="1"/>
  <c r="S15" i="1"/>
  <c r="AF15" i="1"/>
  <c r="AJ15" i="1"/>
  <c r="S16" i="1"/>
  <c r="AF16" i="1"/>
  <c r="AJ16" i="1"/>
  <c r="S17" i="1"/>
  <c r="AF17" i="1"/>
  <c r="AJ17" i="1"/>
  <c r="S18" i="1"/>
  <c r="AF18" i="1"/>
  <c r="AJ18" i="1"/>
  <c r="S19" i="1"/>
  <c r="AF19" i="1"/>
  <c r="AJ19" i="1"/>
  <c r="AJ9" i="1"/>
  <c r="AJ10" i="1"/>
  <c r="AJ11" i="1"/>
  <c r="AD9" i="1"/>
  <c r="T9" i="1"/>
  <c r="U9" i="1"/>
  <c r="AH9" i="1"/>
  <c r="AD10" i="1"/>
  <c r="T10" i="1"/>
  <c r="U10" i="1"/>
  <c r="AH10" i="1"/>
  <c r="AD11" i="1"/>
  <c r="T11" i="1"/>
  <c r="U11" i="1"/>
  <c r="AH11" i="1"/>
  <c r="AD12" i="1"/>
  <c r="T12" i="1"/>
  <c r="U12" i="1"/>
  <c r="AH12" i="1"/>
  <c r="AD13" i="1"/>
  <c r="T13" i="1"/>
  <c r="U13" i="1"/>
  <c r="AH13" i="1"/>
  <c r="AD14" i="1"/>
  <c r="T14" i="1"/>
  <c r="U14" i="1"/>
  <c r="AH14" i="1"/>
  <c r="AD15" i="1"/>
  <c r="T15" i="1"/>
  <c r="U15" i="1"/>
  <c r="AH15" i="1"/>
  <c r="AD16" i="1"/>
  <c r="T16" i="1"/>
  <c r="U16" i="1"/>
  <c r="AH16" i="1"/>
  <c r="AD17" i="1"/>
  <c r="T17" i="1"/>
  <c r="U17" i="1"/>
  <c r="AH17" i="1"/>
  <c r="AD18" i="1"/>
  <c r="T18" i="1"/>
  <c r="U18" i="1"/>
  <c r="AH18" i="1"/>
  <c r="AD19" i="1"/>
  <c r="T19" i="1"/>
  <c r="U19" i="1"/>
  <c r="AH19" i="1"/>
  <c r="AD8" i="1"/>
  <c r="T8" i="1"/>
  <c r="U8" i="1"/>
  <c r="AH8" i="1"/>
  <c r="AD29" i="1"/>
  <c r="T29" i="1"/>
  <c r="U29" i="1"/>
  <c r="AH29" i="1"/>
  <c r="AD30" i="1"/>
  <c r="T30" i="1"/>
  <c r="U30" i="1"/>
  <c r="AH30" i="1"/>
  <c r="AD31" i="1"/>
  <c r="T31" i="1"/>
  <c r="U31" i="1"/>
  <c r="AH31" i="1"/>
  <c r="AD32" i="1"/>
  <c r="T32" i="1"/>
  <c r="U32" i="1"/>
  <c r="AH32" i="1"/>
  <c r="AD33" i="1"/>
  <c r="T33" i="1"/>
  <c r="U33" i="1"/>
  <c r="AH33" i="1"/>
  <c r="AD34" i="1"/>
  <c r="T34" i="1"/>
  <c r="U34" i="1"/>
  <c r="AH34" i="1"/>
  <c r="AD35" i="1"/>
  <c r="T35" i="1"/>
  <c r="U35" i="1"/>
  <c r="AH35" i="1"/>
  <c r="AD36" i="1"/>
  <c r="T36" i="1"/>
  <c r="U36" i="1"/>
  <c r="AH36" i="1"/>
  <c r="AD37" i="1"/>
  <c r="T37" i="1"/>
  <c r="U37" i="1"/>
  <c r="AH37" i="1"/>
  <c r="AD38" i="1"/>
  <c r="T38" i="1"/>
  <c r="U38" i="1"/>
  <c r="AH38" i="1"/>
  <c r="AD39" i="1"/>
  <c r="T39" i="1"/>
  <c r="U39" i="1"/>
  <c r="AH39" i="1"/>
  <c r="AD40" i="1"/>
  <c r="T40" i="1"/>
  <c r="U40" i="1"/>
  <c r="AH40" i="1"/>
  <c r="AD41" i="1"/>
  <c r="T41" i="1"/>
  <c r="U41" i="1"/>
  <c r="AH41" i="1"/>
  <c r="AD42" i="1"/>
  <c r="T42" i="1"/>
  <c r="U42" i="1"/>
  <c r="AH42" i="1"/>
  <c r="AD43" i="1"/>
  <c r="T43" i="1"/>
  <c r="U43" i="1"/>
  <c r="AH43" i="1"/>
  <c r="AD44" i="1"/>
  <c r="T44" i="1"/>
  <c r="U44" i="1"/>
  <c r="AH44" i="1"/>
  <c r="AD45" i="1"/>
  <c r="T45" i="1"/>
  <c r="U45" i="1"/>
  <c r="AH45" i="1"/>
  <c r="AD46" i="1"/>
  <c r="T46" i="1"/>
  <c r="U46" i="1"/>
  <c r="AH46" i="1"/>
  <c r="AD47" i="1"/>
  <c r="T47" i="1"/>
  <c r="U47" i="1"/>
  <c r="AH47" i="1"/>
  <c r="AD48" i="1"/>
  <c r="T48" i="1"/>
  <c r="U48" i="1"/>
  <c r="AH48" i="1"/>
  <c r="AD49" i="1"/>
  <c r="T49" i="1"/>
  <c r="U49" i="1"/>
  <c r="AH49" i="1"/>
  <c r="AD50" i="1"/>
  <c r="T50" i="1"/>
  <c r="U50" i="1"/>
  <c r="AH50" i="1"/>
  <c r="AD28" i="1"/>
  <c r="T28" i="1"/>
  <c r="U28" i="1"/>
  <c r="AH28" i="1"/>
  <c r="AG9" i="1"/>
  <c r="AG10" i="1"/>
  <c r="AG11" i="1"/>
  <c r="AG12" i="1"/>
  <c r="AG13" i="1"/>
  <c r="AG14" i="1"/>
  <c r="AG15" i="1"/>
  <c r="AG16" i="1"/>
  <c r="AG17" i="1"/>
  <c r="AG18" i="1"/>
  <c r="AG19" i="1"/>
  <c r="AG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28" i="1"/>
</calcChain>
</file>

<file path=xl/sharedStrings.xml><?xml version="1.0" encoding="utf-8"?>
<sst xmlns="http://schemas.openxmlformats.org/spreadsheetml/2006/main" count="100" uniqueCount="43">
  <si>
    <t>Expt 1</t>
  </si>
  <si>
    <t>RQ</t>
  </si>
  <si>
    <t>SD RQ</t>
  </si>
  <si>
    <t>NF</t>
  </si>
  <si>
    <t>SD NF</t>
  </si>
  <si>
    <t>CV NF</t>
  </si>
  <si>
    <t>NRQ</t>
  </si>
  <si>
    <t>SD NRQ</t>
  </si>
  <si>
    <t>Cq1</t>
  </si>
  <si>
    <t>Cq2</t>
  </si>
  <si>
    <t>Cq3</t>
  </si>
  <si>
    <t>PDF2 reference gene</t>
  </si>
  <si>
    <t>Expt 2</t>
  </si>
  <si>
    <t>Cq</t>
  </si>
  <si>
    <t>Quantification cycle value</t>
  </si>
  <si>
    <t>SD</t>
  </si>
  <si>
    <t>Standard deviation</t>
  </si>
  <si>
    <t>Relative quantity</t>
  </si>
  <si>
    <t>normalization factor</t>
  </si>
  <si>
    <t>normalized relative quantity</t>
  </si>
  <si>
    <t xml:space="preserve">CV </t>
  </si>
  <si>
    <t>Coefficient of variation</t>
  </si>
  <si>
    <t>Mean Cq</t>
  </si>
  <si>
    <t>TYMV viral genomic RNA</t>
  </si>
  <si>
    <t>Sample #</t>
  </si>
  <si>
    <t>Normalization factor</t>
  </si>
  <si>
    <t>CV RQ</t>
  </si>
  <si>
    <t>CV NRQ</t>
  </si>
  <si>
    <t>Delta Cq</t>
  </si>
  <si>
    <t>Abbreviations</t>
  </si>
  <si>
    <t>Mean</t>
  </si>
  <si>
    <t>n =</t>
  </si>
  <si>
    <t>% control</t>
  </si>
  <si>
    <t>Mutant RNA  accumulation relative to control (E17-stop69K) transcripts (%)</t>
  </si>
  <si>
    <t xml:space="preserve">E17-stop69K-αA-αB(LL/PP) </t>
  </si>
  <si>
    <t>E17-stop69K-αA-αB(ILLL/AAAA)</t>
  </si>
  <si>
    <t>E17-stop69K</t>
  </si>
  <si>
    <t>E17-G404R</t>
  </si>
  <si>
    <t>E17-stop69K-          αA-αB(ILLL/AAAA)</t>
  </si>
  <si>
    <t xml:space="preserve">E17-stop69K-     αA-αB(LL/PP) </t>
  </si>
  <si>
    <t>EF1a reference gene</t>
  </si>
  <si>
    <t>Quantification and normalization of viral RNAs to EF1α and PDF2 reference genes RNAs was performed according to Hellemans et al. (2007)</t>
  </si>
  <si>
    <t>RTqPCR raw data of RNA samples from protopla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4" formatCode="_-* #,##0.00\ &quot;€&quot;_-;\-* #,##0.00\ &quot;€&quot;_-;_-* &quot;-&quot;??\ &quot;€&quot;_-;_-@_-"/>
    <numFmt numFmtId="164" formatCode="0.0E+00"/>
    <numFmt numFmtId="165" formatCode="0.000"/>
    <numFmt numFmtId="166" formatCode="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Calibri"/>
      <scheme val="minor"/>
    </font>
    <font>
      <sz val="10"/>
      <color theme="1"/>
      <name val="Calibri"/>
      <scheme val="minor"/>
    </font>
    <font>
      <sz val="10"/>
      <color indexed="8"/>
      <name val="Calibri"/>
      <scheme val="minor"/>
    </font>
    <font>
      <sz val="10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4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504">
    <xf numFmtId="0" fontId="0" fillId="0" borderId="0"/>
    <xf numFmtId="44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4">
    <xf numFmtId="0" fontId="0" fillId="0" borderId="0" xfId="0"/>
    <xf numFmtId="0" fontId="5" fillId="0" borderId="0" xfId="0" applyFont="1"/>
    <xf numFmtId="0" fontId="5" fillId="0" borderId="3" xfId="0" applyFont="1" applyBorder="1"/>
    <xf numFmtId="0" fontId="5" fillId="0" borderId="0" xfId="0" applyFont="1" applyBorder="1"/>
    <xf numFmtId="0" fontId="6" fillId="0" borderId="0" xfId="0" applyFont="1" applyBorder="1"/>
    <xf numFmtId="0" fontId="6" fillId="0" borderId="0" xfId="0" applyFont="1"/>
    <xf numFmtId="0" fontId="6" fillId="0" borderId="0" xfId="0" applyFont="1" applyBorder="1" applyAlignment="1">
      <alignment horizontal="center" wrapText="1"/>
    </xf>
    <xf numFmtId="0" fontId="6" fillId="0" borderId="0" xfId="0" applyFont="1" applyFill="1" applyBorder="1"/>
    <xf numFmtId="164" fontId="4" fillId="0" borderId="0" xfId="0" applyNumberFormat="1" applyFont="1" applyFill="1" applyBorder="1"/>
    <xf numFmtId="2" fontId="6" fillId="0" borderId="0" xfId="0" applyNumberFormat="1" applyFont="1" applyFill="1" applyBorder="1"/>
    <xf numFmtId="2" fontId="5" fillId="0" borderId="0" xfId="0" applyNumberFormat="1" applyFont="1"/>
    <xf numFmtId="0" fontId="5" fillId="0" borderId="0" xfId="0" applyFont="1" applyAlignment="1">
      <alignment horizontal="center"/>
    </xf>
    <xf numFmtId="2" fontId="5" fillId="0" borderId="0" xfId="0" applyNumberFormat="1" applyFont="1" applyFill="1"/>
    <xf numFmtId="11" fontId="5" fillId="0" borderId="0" xfId="0" applyNumberFormat="1" applyFont="1"/>
    <xf numFmtId="2" fontId="4" fillId="0" borderId="11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2" fontId="4" fillId="0" borderId="14" xfId="0" applyNumberFormat="1" applyFont="1" applyFill="1" applyBorder="1" applyAlignment="1">
      <alignment horizontal="center"/>
    </xf>
    <xf numFmtId="2" fontId="6" fillId="3" borderId="11" xfId="0" applyNumberFormat="1" applyFont="1" applyFill="1" applyBorder="1" applyAlignment="1">
      <alignment horizontal="center"/>
    </xf>
    <xf numFmtId="2" fontId="6" fillId="2" borderId="12" xfId="0" applyNumberFormat="1" applyFont="1" applyFill="1" applyBorder="1" applyAlignment="1">
      <alignment horizontal="center"/>
    </xf>
    <xf numFmtId="2" fontId="6" fillId="2" borderId="13" xfId="0" applyNumberFormat="1" applyFont="1" applyFill="1" applyBorder="1" applyAlignment="1">
      <alignment horizontal="center"/>
    </xf>
    <xf numFmtId="2" fontId="6" fillId="2" borderId="23" xfId="0" applyNumberFormat="1" applyFont="1" applyFill="1" applyBorder="1" applyAlignment="1">
      <alignment horizontal="center"/>
    </xf>
    <xf numFmtId="2" fontId="6" fillId="2" borderId="15" xfId="0" applyNumberFormat="1" applyFont="1" applyFill="1" applyBorder="1" applyAlignment="1">
      <alignment horizontal="center"/>
    </xf>
    <xf numFmtId="2" fontId="6" fillId="3" borderId="1" xfId="0" applyNumberFormat="1" applyFont="1" applyFill="1" applyBorder="1" applyAlignment="1">
      <alignment horizontal="center"/>
    </xf>
    <xf numFmtId="2" fontId="6" fillId="3" borderId="14" xfId="0" applyNumberFormat="1" applyFont="1" applyFill="1" applyBorder="1" applyAlignment="1">
      <alignment horizontal="center"/>
    </xf>
    <xf numFmtId="11" fontId="5" fillId="0" borderId="0" xfId="0" applyNumberFormat="1" applyFont="1" applyFill="1"/>
    <xf numFmtId="2" fontId="6" fillId="3" borderId="12" xfId="0" applyNumberFormat="1" applyFont="1" applyFill="1" applyBorder="1" applyAlignment="1">
      <alignment horizontal="center"/>
    </xf>
    <xf numFmtId="2" fontId="6" fillId="3" borderId="13" xfId="0" applyNumberFormat="1" applyFont="1" applyFill="1" applyBorder="1" applyAlignment="1">
      <alignment horizontal="center"/>
    </xf>
    <xf numFmtId="2" fontId="6" fillId="3" borderId="15" xfId="0" applyNumberFormat="1" applyFont="1" applyFill="1" applyBorder="1" applyAlignment="1">
      <alignment horizontal="center"/>
    </xf>
    <xf numFmtId="2" fontId="6" fillId="2" borderId="16" xfId="0" applyNumberFormat="1" applyFont="1" applyFill="1" applyBorder="1" applyAlignment="1">
      <alignment horizontal="center"/>
    </xf>
    <xf numFmtId="2" fontId="6" fillId="2" borderId="11" xfId="0" applyNumberFormat="1" applyFont="1" applyFill="1" applyBorder="1" applyAlignment="1">
      <alignment horizontal="center"/>
    </xf>
    <xf numFmtId="2" fontId="6" fillId="2" borderId="17" xfId="0" applyNumberFormat="1" applyFont="1" applyFill="1" applyBorder="1" applyAlignment="1">
      <alignment horizontal="center"/>
    </xf>
    <xf numFmtId="2" fontId="6" fillId="2" borderId="1" xfId="0" applyNumberFormat="1" applyFont="1" applyFill="1" applyBorder="1" applyAlignment="1">
      <alignment horizontal="center"/>
    </xf>
    <xf numFmtId="2" fontId="6" fillId="2" borderId="22" xfId="0" applyNumberFormat="1" applyFont="1" applyFill="1" applyBorder="1" applyAlignment="1">
      <alignment horizontal="center"/>
    </xf>
    <xf numFmtId="2" fontId="6" fillId="2" borderId="2" xfId="0" applyNumberFormat="1" applyFont="1" applyFill="1" applyBorder="1" applyAlignment="1">
      <alignment horizontal="center"/>
    </xf>
    <xf numFmtId="2" fontId="6" fillId="2" borderId="18" xfId="0" applyNumberFormat="1" applyFont="1" applyFill="1" applyBorder="1" applyAlignment="1">
      <alignment horizontal="center"/>
    </xf>
    <xf numFmtId="2" fontId="6" fillId="2" borderId="14" xfId="0" applyNumberFormat="1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6" fillId="0" borderId="24" xfId="0" applyNumberFormat="1" applyFont="1" applyFill="1" applyBorder="1" applyAlignment="1">
      <alignment horizontal="center"/>
    </xf>
    <xf numFmtId="2" fontId="6" fillId="0" borderId="25" xfId="0" applyNumberFormat="1" applyFont="1" applyFill="1" applyBorder="1" applyAlignment="1">
      <alignment horizontal="center"/>
    </xf>
    <xf numFmtId="2" fontId="6" fillId="0" borderId="26" xfId="0" applyNumberFormat="1" applyFont="1" applyFill="1" applyBorder="1" applyAlignment="1">
      <alignment horizontal="center"/>
    </xf>
    <xf numFmtId="2" fontId="6" fillId="4" borderId="27" xfId="0" applyNumberFormat="1" applyFont="1" applyFill="1" applyBorder="1" applyAlignment="1">
      <alignment horizontal="center"/>
    </xf>
    <xf numFmtId="2" fontId="6" fillId="4" borderId="28" xfId="0" applyNumberFormat="1" applyFont="1" applyFill="1" applyBorder="1" applyAlignment="1">
      <alignment horizontal="center"/>
    </xf>
    <xf numFmtId="2" fontId="6" fillId="4" borderId="29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6" fillId="0" borderId="30" xfId="0" applyNumberFormat="1" applyFont="1" applyBorder="1" applyAlignment="1">
      <alignment horizontal="center"/>
    </xf>
    <xf numFmtId="2" fontId="6" fillId="0" borderId="31" xfId="0" applyNumberFormat="1" applyFont="1" applyBorder="1" applyAlignment="1">
      <alignment horizontal="center"/>
    </xf>
    <xf numFmtId="2" fontId="6" fillId="3" borderId="31" xfId="0" applyNumberFormat="1" applyFont="1" applyFill="1" applyBorder="1" applyAlignment="1">
      <alignment horizontal="center"/>
    </xf>
    <xf numFmtId="165" fontId="6" fillId="3" borderId="31" xfId="0" applyNumberFormat="1" applyFont="1" applyFill="1" applyBorder="1" applyAlignment="1">
      <alignment horizontal="center"/>
    </xf>
    <xf numFmtId="2" fontId="6" fillId="3" borderId="32" xfId="0" applyNumberFormat="1" applyFont="1" applyFill="1" applyBorder="1" applyAlignment="1">
      <alignment horizontal="center"/>
    </xf>
    <xf numFmtId="2" fontId="6" fillId="2" borderId="30" xfId="0" applyNumberFormat="1" applyFont="1" applyFill="1" applyBorder="1" applyAlignment="1">
      <alignment horizontal="center"/>
    </xf>
    <xf numFmtId="2" fontId="6" fillId="2" borderId="31" xfId="0" applyNumberFormat="1" applyFont="1" applyFill="1" applyBorder="1" applyAlignment="1">
      <alignment horizontal="center"/>
    </xf>
    <xf numFmtId="2" fontId="6" fillId="2" borderId="32" xfId="0" applyNumberFormat="1" applyFont="1" applyFill="1" applyBorder="1" applyAlignment="1">
      <alignment horizontal="center"/>
    </xf>
    <xf numFmtId="2" fontId="6" fillId="4" borderId="33" xfId="0" applyNumberFormat="1" applyFont="1" applyFill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11" fontId="6" fillId="0" borderId="4" xfId="0" applyNumberFormat="1" applyFont="1" applyBorder="1" applyAlignment="1">
      <alignment horizontal="center"/>
    </xf>
    <xf numFmtId="0" fontId="5" fillId="0" borderId="34" xfId="0" applyFont="1" applyBorder="1"/>
    <xf numFmtId="0" fontId="5" fillId="0" borderId="1" xfId="0" applyFont="1" applyBorder="1"/>
    <xf numFmtId="0" fontId="5" fillId="0" borderId="16" xfId="0" applyFont="1" applyBorder="1"/>
    <xf numFmtId="0" fontId="5" fillId="0" borderId="11" xfId="0" applyFont="1" applyBorder="1"/>
    <xf numFmtId="0" fontId="5" fillId="0" borderId="17" xfId="0" applyFont="1" applyBorder="1"/>
    <xf numFmtId="0" fontId="5" fillId="0" borderId="18" xfId="0" applyFont="1" applyBorder="1"/>
    <xf numFmtId="0" fontId="5" fillId="0" borderId="14" xfId="0" applyFont="1" applyBorder="1"/>
    <xf numFmtId="11" fontId="6" fillId="0" borderId="5" xfId="0" applyNumberFormat="1" applyFont="1" applyBorder="1" applyAlignment="1">
      <alignment horizontal="center"/>
    </xf>
    <xf numFmtId="2" fontId="4" fillId="0" borderId="34" xfId="0" applyNumberFormat="1" applyFont="1" applyFill="1" applyBorder="1" applyAlignment="1">
      <alignment horizontal="center"/>
    </xf>
    <xf numFmtId="2" fontId="6" fillId="3" borderId="34" xfId="0" applyNumberFormat="1" applyFont="1" applyFill="1" applyBorder="1" applyAlignment="1">
      <alignment horizontal="center"/>
    </xf>
    <xf numFmtId="2" fontId="6" fillId="3" borderId="38" xfId="0" applyNumberFormat="1" applyFont="1" applyFill="1" applyBorder="1" applyAlignment="1">
      <alignment horizontal="center"/>
    </xf>
    <xf numFmtId="0" fontId="5" fillId="0" borderId="39" xfId="0" applyFont="1" applyBorder="1"/>
    <xf numFmtId="2" fontId="6" fillId="3" borderId="5" xfId="0" applyNumberFormat="1" applyFont="1" applyFill="1" applyBorder="1" applyAlignment="1">
      <alignment horizontal="center"/>
    </xf>
    <xf numFmtId="2" fontId="6" fillId="3" borderId="6" xfId="0" applyNumberFormat="1" applyFont="1" applyFill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2" fontId="6" fillId="0" borderId="5" xfId="0" applyNumberFormat="1" applyFont="1" applyBorder="1" applyAlignment="1">
      <alignment horizontal="center"/>
    </xf>
    <xf numFmtId="0" fontId="4" fillId="0" borderId="40" xfId="0" applyFont="1" applyFill="1" applyBorder="1" applyAlignment="1">
      <alignment horizontal="center"/>
    </xf>
    <xf numFmtId="0" fontId="4" fillId="0" borderId="41" xfId="0" applyFont="1" applyFill="1" applyBorder="1" applyAlignment="1">
      <alignment horizontal="center"/>
    </xf>
    <xf numFmtId="0" fontId="4" fillId="0" borderId="42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7" fillId="0" borderId="1" xfId="0" applyFont="1" applyBorder="1"/>
    <xf numFmtId="165" fontId="6" fillId="3" borderId="5" xfId="0" applyNumberFormat="1" applyFont="1" applyFill="1" applyBorder="1" applyAlignment="1">
      <alignment horizontal="center"/>
    </xf>
    <xf numFmtId="0" fontId="7" fillId="0" borderId="16" xfId="0" applyFont="1" applyBorder="1"/>
    <xf numFmtId="0" fontId="7" fillId="0" borderId="11" xfId="0" applyFont="1" applyBorder="1"/>
    <xf numFmtId="0" fontId="7" fillId="0" borderId="17" xfId="0" applyFont="1" applyBorder="1"/>
    <xf numFmtId="0" fontId="7" fillId="0" borderId="18" xfId="0" applyFont="1" applyBorder="1"/>
    <xf numFmtId="0" fontId="7" fillId="0" borderId="14" xfId="0" applyFont="1" applyBorder="1"/>
    <xf numFmtId="0" fontId="5" fillId="0" borderId="19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11" fontId="6" fillId="0" borderId="30" xfId="0" applyNumberFormat="1" applyFont="1" applyBorder="1" applyAlignment="1">
      <alignment horizontal="center"/>
    </xf>
    <xf numFmtId="11" fontId="6" fillId="0" borderId="31" xfId="0" applyNumberFormat="1" applyFont="1" applyBorder="1" applyAlignment="1">
      <alignment horizontal="center"/>
    </xf>
    <xf numFmtId="2" fontId="5" fillId="0" borderId="1" xfId="0" applyNumberFormat="1" applyFont="1" applyBorder="1"/>
    <xf numFmtId="2" fontId="6" fillId="2" borderId="5" xfId="0" applyNumberFormat="1" applyFont="1" applyFill="1" applyBorder="1" applyAlignment="1">
      <alignment horizontal="center"/>
    </xf>
    <xf numFmtId="2" fontId="5" fillId="0" borderId="16" xfId="0" applyNumberFormat="1" applyFont="1" applyBorder="1"/>
    <xf numFmtId="2" fontId="5" fillId="0" borderId="11" xfId="0" applyNumberFormat="1" applyFont="1" applyBorder="1"/>
    <xf numFmtId="2" fontId="5" fillId="0" borderId="17" xfId="0" applyNumberFormat="1" applyFont="1" applyBorder="1"/>
    <xf numFmtId="2" fontId="5" fillId="0" borderId="18" xfId="0" applyNumberFormat="1" applyFont="1" applyBorder="1"/>
    <xf numFmtId="2" fontId="5" fillId="0" borderId="14" xfId="0" applyNumberFormat="1" applyFont="1" applyBorder="1"/>
    <xf numFmtId="2" fontId="6" fillId="0" borderId="44" xfId="0" applyNumberFormat="1" applyFont="1" applyFill="1" applyBorder="1" applyAlignment="1">
      <alignment horizontal="center"/>
    </xf>
    <xf numFmtId="2" fontId="6" fillId="2" borderId="4" xfId="0" applyNumberFormat="1" applyFont="1" applyFill="1" applyBorder="1" applyAlignment="1">
      <alignment horizontal="center"/>
    </xf>
    <xf numFmtId="2" fontId="6" fillId="2" borderId="6" xfId="0" applyNumberFormat="1" applyFont="1" applyFill="1" applyBorder="1" applyAlignment="1">
      <alignment horizontal="center"/>
    </xf>
    <xf numFmtId="2" fontId="6" fillId="4" borderId="3" xfId="0" applyNumberFormat="1" applyFont="1" applyFill="1" applyBorder="1" applyAlignment="1">
      <alignment horizontal="center"/>
    </xf>
    <xf numFmtId="2" fontId="5" fillId="0" borderId="45" xfId="0" applyNumberFormat="1" applyFont="1" applyFill="1" applyBorder="1" applyAlignment="1">
      <alignment horizontal="center"/>
    </xf>
    <xf numFmtId="2" fontId="5" fillId="0" borderId="25" xfId="0" applyNumberFormat="1" applyFont="1" applyFill="1" applyBorder="1" applyAlignment="1">
      <alignment horizontal="center"/>
    </xf>
    <xf numFmtId="2" fontId="5" fillId="0" borderId="26" xfId="0" applyNumberFormat="1" applyFont="1" applyFill="1" applyBorder="1" applyAlignment="1">
      <alignment horizontal="center"/>
    </xf>
    <xf numFmtId="2" fontId="5" fillId="0" borderId="45" xfId="0" applyNumberFormat="1" applyFont="1" applyBorder="1" applyAlignment="1">
      <alignment horizontal="center"/>
    </xf>
    <xf numFmtId="2" fontId="5" fillId="0" borderId="25" xfId="0" applyNumberFormat="1" applyFont="1" applyBorder="1" applyAlignment="1">
      <alignment horizontal="center"/>
    </xf>
    <xf numFmtId="2" fontId="5" fillId="0" borderId="26" xfId="0" applyNumberFormat="1" applyFont="1" applyBorder="1" applyAlignment="1">
      <alignment horizontal="center"/>
    </xf>
    <xf numFmtId="2" fontId="5" fillId="0" borderId="14" xfId="0" applyNumberFormat="1" applyFont="1" applyFill="1" applyBorder="1"/>
    <xf numFmtId="2" fontId="5" fillId="0" borderId="17" xfId="0" applyNumberFormat="1" applyFont="1" applyFill="1" applyBorder="1"/>
    <xf numFmtId="2" fontId="5" fillId="0" borderId="24" xfId="0" applyNumberFormat="1" applyFont="1" applyFill="1" applyBorder="1" applyAlignment="1">
      <alignment horizontal="center"/>
    </xf>
    <xf numFmtId="2" fontId="5" fillId="0" borderId="46" xfId="0" applyNumberFormat="1" applyFont="1" applyFill="1" applyBorder="1" applyAlignment="1">
      <alignment horizontal="center"/>
    </xf>
    <xf numFmtId="2" fontId="5" fillId="0" borderId="24" xfId="0" applyNumberFormat="1" applyFont="1" applyBorder="1" applyAlignment="1">
      <alignment horizontal="center"/>
    </xf>
    <xf numFmtId="2" fontId="5" fillId="0" borderId="46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wrapText="1"/>
    </xf>
    <xf numFmtId="2" fontId="0" fillId="0" borderId="6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166" fontId="0" fillId="0" borderId="13" xfId="0" applyNumberFormat="1" applyBorder="1" applyAlignment="1">
      <alignment horizontal="center"/>
    </xf>
    <xf numFmtId="2" fontId="0" fillId="0" borderId="36" xfId="0" applyNumberFormat="1" applyBorder="1" applyAlignment="1">
      <alignment horizontal="center"/>
    </xf>
    <xf numFmtId="166" fontId="0" fillId="0" borderId="35" xfId="0" applyNumberFormat="1" applyBorder="1" applyAlignment="1">
      <alignment horizontal="center"/>
    </xf>
    <xf numFmtId="0" fontId="0" fillId="0" borderId="27" xfId="0" applyBorder="1"/>
    <xf numFmtId="0" fontId="0" fillId="0" borderId="28" xfId="0" applyBorder="1"/>
    <xf numFmtId="0" fontId="0" fillId="0" borderId="29" xfId="0" applyBorder="1"/>
    <xf numFmtId="1" fontId="0" fillId="0" borderId="37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2" fontId="6" fillId="0" borderId="19" xfId="0" applyNumberFormat="1" applyFont="1" applyBorder="1" applyAlignment="1">
      <alignment horizontal="center"/>
    </xf>
    <xf numFmtId="2" fontId="6" fillId="0" borderId="20" xfId="0" applyNumberFormat="1" applyFont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0" fontId="5" fillId="0" borderId="1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11" fontId="6" fillId="0" borderId="30" xfId="0" applyNumberFormat="1" applyFont="1" applyBorder="1" applyAlignment="1">
      <alignment horizontal="center"/>
    </xf>
    <xf numFmtId="11" fontId="5" fillId="0" borderId="31" xfId="0" applyNumberFormat="1" applyFont="1" applyBorder="1" applyAlignment="1">
      <alignment horizontal="center"/>
    </xf>
    <xf numFmtId="11" fontId="5" fillId="0" borderId="32" xfId="0" applyNumberFormat="1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43" xfId="0" applyFont="1" applyBorder="1" applyAlignment="1">
      <alignment horizontal="center"/>
    </xf>
    <xf numFmtId="11" fontId="6" fillId="0" borderId="4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6" fillId="0" borderId="4" xfId="0" applyNumberFormat="1" applyFont="1" applyBorder="1" applyAlignment="1">
      <alignment horizontal="center"/>
    </xf>
    <xf numFmtId="0" fontId="5" fillId="0" borderId="5" xfId="0" applyNumberFormat="1" applyFont="1" applyBorder="1" applyAlignment="1">
      <alignment horizontal="center"/>
    </xf>
    <xf numFmtId="0" fontId="5" fillId="0" borderId="6" xfId="0" applyNumberFormat="1" applyFont="1" applyBorder="1" applyAlignment="1">
      <alignment horizontal="center"/>
    </xf>
    <xf numFmtId="44" fontId="4" fillId="0" borderId="19" xfId="1" applyFont="1" applyFill="1" applyBorder="1" applyAlignment="1">
      <alignment horizontal="center" vertical="center"/>
    </xf>
    <xf numFmtId="44" fontId="4" fillId="0" borderId="10" xfId="1" applyFont="1" applyFill="1" applyBorder="1" applyAlignment="1">
      <alignment horizontal="center" vertical="center"/>
    </xf>
    <xf numFmtId="44" fontId="4" fillId="0" borderId="21" xfId="1" applyFont="1" applyFill="1" applyBorder="1" applyAlignment="1">
      <alignment horizontal="center" vertical="center"/>
    </xf>
    <xf numFmtId="2" fontId="5" fillId="0" borderId="20" xfId="0" applyNumberFormat="1" applyFont="1" applyBorder="1" applyAlignment="1">
      <alignment horizontal="center"/>
    </xf>
    <xf numFmtId="2" fontId="5" fillId="0" borderId="43" xfId="0" applyNumberFormat="1" applyFont="1" applyBorder="1" applyAlignment="1">
      <alignment horizontal="center"/>
    </xf>
    <xf numFmtId="0" fontId="9" fillId="0" borderId="0" xfId="0" applyFont="1"/>
  </cellXfs>
  <cellStyles count="504">
    <cellStyle name="Lien hypertexte" xfId="2" builtinId="8" hidden="1"/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" xfId="22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2" builtinId="8" hidden="1"/>
    <cellStyle name="Lien hypertexte" xfId="34" builtinId="8" hidden="1"/>
    <cellStyle name="Lien hypertexte" xfId="36" builtinId="8" hidden="1"/>
    <cellStyle name="Lien hypertexte" xfId="38" builtinId="8" hidden="1"/>
    <cellStyle name="Lien hypertexte" xfId="40" builtinId="8" hidde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" xfId="92" builtinId="8" hidden="1"/>
    <cellStyle name="Lien hypertexte" xfId="94" builtinId="8" hidden="1"/>
    <cellStyle name="Lien hypertexte" xfId="96" builtinId="8" hidden="1"/>
    <cellStyle name="Lien hypertexte" xfId="98" builtinId="8" hidden="1"/>
    <cellStyle name="Lien hypertexte" xfId="100" builtinId="8" hidden="1"/>
    <cellStyle name="Lien hypertexte" xfId="102" builtinId="8" hidden="1"/>
    <cellStyle name="Lien hypertexte" xfId="104" builtinId="8" hidden="1"/>
    <cellStyle name="Lien hypertexte" xfId="106" builtinId="8" hidden="1"/>
    <cellStyle name="Lien hypertexte" xfId="108" builtinId="8" hidden="1"/>
    <cellStyle name="Lien hypertexte" xfId="110" builtinId="8" hidden="1"/>
    <cellStyle name="Lien hypertexte" xfId="112" builtinId="8" hidden="1"/>
    <cellStyle name="Lien hypertexte" xfId="114" builtinId="8" hidden="1"/>
    <cellStyle name="Lien hypertexte" xfId="116" builtinId="8" hidden="1"/>
    <cellStyle name="Lien hypertexte" xfId="118" builtinId="8" hidden="1"/>
    <cellStyle name="Lien hypertexte" xfId="120" builtinId="8" hidden="1"/>
    <cellStyle name="Lien hypertexte" xfId="122" builtinId="8" hidden="1"/>
    <cellStyle name="Lien hypertexte" xfId="124" builtinId="8" hidden="1"/>
    <cellStyle name="Lien hypertexte" xfId="126" builtinId="8" hidden="1"/>
    <cellStyle name="Lien hypertexte" xfId="128" builtinId="8" hidden="1"/>
    <cellStyle name="Lien hypertexte" xfId="130" builtinId="8" hidden="1"/>
    <cellStyle name="Lien hypertexte" xfId="132" builtinId="8" hidden="1"/>
    <cellStyle name="Lien hypertexte" xfId="134" builtinId="8" hidden="1"/>
    <cellStyle name="Lien hypertexte" xfId="136" builtinId="8" hidden="1"/>
    <cellStyle name="Lien hypertexte" xfId="138" builtinId="8" hidden="1"/>
    <cellStyle name="Lien hypertexte" xfId="140" builtinId="8" hidden="1"/>
    <cellStyle name="Lien hypertexte" xfId="142" builtinId="8" hidden="1"/>
    <cellStyle name="Lien hypertexte" xfId="144" builtinId="8" hidden="1"/>
    <cellStyle name="Lien hypertexte" xfId="146" builtinId="8" hidden="1"/>
    <cellStyle name="Lien hypertexte" xfId="148" builtinId="8" hidden="1"/>
    <cellStyle name="Lien hypertexte" xfId="150" builtinId="8" hidden="1"/>
    <cellStyle name="Lien hypertexte" xfId="152" builtinId="8" hidden="1"/>
    <cellStyle name="Lien hypertexte" xfId="154" builtinId="8" hidden="1"/>
    <cellStyle name="Lien hypertexte" xfId="156" builtinId="8" hidden="1"/>
    <cellStyle name="Lien hypertexte" xfId="158" builtinId="8" hidden="1"/>
    <cellStyle name="Lien hypertexte" xfId="160" builtinId="8" hidden="1"/>
    <cellStyle name="Lien hypertexte" xfId="162" builtinId="8" hidden="1"/>
    <cellStyle name="Lien hypertexte" xfId="164" builtinId="8" hidden="1"/>
    <cellStyle name="Lien hypertexte" xfId="166" builtinId="8" hidden="1"/>
    <cellStyle name="Lien hypertexte" xfId="168" builtinId="8" hidden="1"/>
    <cellStyle name="Lien hypertexte" xfId="170" builtinId="8" hidden="1"/>
    <cellStyle name="Lien hypertexte" xfId="172" builtinId="8" hidden="1"/>
    <cellStyle name="Lien hypertexte" xfId="174" builtinId="8" hidden="1"/>
    <cellStyle name="Lien hypertexte" xfId="176" builtinId="8" hidden="1"/>
    <cellStyle name="Lien hypertexte" xfId="178" builtinId="8" hidden="1"/>
    <cellStyle name="Lien hypertexte" xfId="180" builtinId="8" hidden="1"/>
    <cellStyle name="Lien hypertexte" xfId="182" builtinId="8" hidden="1"/>
    <cellStyle name="Lien hypertexte" xfId="184" builtinId="8" hidden="1"/>
    <cellStyle name="Lien hypertexte" xfId="186" builtinId="8" hidden="1"/>
    <cellStyle name="Lien hypertexte" xfId="188" builtinId="8" hidden="1"/>
    <cellStyle name="Lien hypertexte" xfId="190" builtinId="8" hidden="1"/>
    <cellStyle name="Lien hypertexte" xfId="192" builtinId="8" hidden="1"/>
    <cellStyle name="Lien hypertexte" xfId="194" builtinId="8" hidden="1"/>
    <cellStyle name="Lien hypertexte" xfId="196" builtinId="8" hidden="1"/>
    <cellStyle name="Lien hypertexte" xfId="198" builtinId="8" hidden="1"/>
    <cellStyle name="Lien hypertexte" xfId="200" builtinId="8" hidden="1"/>
    <cellStyle name="Lien hypertexte" xfId="202" builtinId="8" hidden="1"/>
    <cellStyle name="Lien hypertexte" xfId="204" builtinId="8" hidden="1"/>
    <cellStyle name="Lien hypertexte" xfId="206" builtinId="8" hidden="1"/>
    <cellStyle name="Lien hypertexte" xfId="208" builtinId="8" hidden="1"/>
    <cellStyle name="Lien hypertexte" xfId="210" builtinId="8" hidden="1"/>
    <cellStyle name="Lien hypertexte" xfId="212" builtinId="8" hidden="1"/>
    <cellStyle name="Lien hypertexte" xfId="214" builtinId="8" hidden="1"/>
    <cellStyle name="Lien hypertexte" xfId="216" builtinId="8" hidden="1"/>
    <cellStyle name="Lien hypertexte" xfId="218" builtinId="8" hidden="1"/>
    <cellStyle name="Lien hypertexte" xfId="220" builtinId="8" hidden="1"/>
    <cellStyle name="Lien hypertexte" xfId="222" builtinId="8" hidden="1"/>
    <cellStyle name="Lien hypertexte" xfId="224" builtinId="8" hidden="1"/>
    <cellStyle name="Lien hypertexte" xfId="226" builtinId="8" hidden="1"/>
    <cellStyle name="Lien hypertexte" xfId="228" builtinId="8" hidden="1"/>
    <cellStyle name="Lien hypertexte" xfId="230" builtinId="8" hidden="1"/>
    <cellStyle name="Lien hypertexte" xfId="232" builtinId="8" hidden="1"/>
    <cellStyle name="Lien hypertexte" xfId="234" builtinId="8" hidden="1"/>
    <cellStyle name="Lien hypertexte" xfId="236" builtinId="8" hidden="1"/>
    <cellStyle name="Lien hypertexte" xfId="238" builtinId="8" hidden="1"/>
    <cellStyle name="Lien hypertexte" xfId="240" builtinId="8" hidden="1"/>
    <cellStyle name="Lien hypertexte" xfId="242" builtinId="8" hidden="1"/>
    <cellStyle name="Lien hypertexte" xfId="244" builtinId="8" hidden="1"/>
    <cellStyle name="Lien hypertexte" xfId="246" builtinId="8" hidden="1"/>
    <cellStyle name="Lien hypertexte" xfId="248" builtinId="8" hidden="1"/>
    <cellStyle name="Lien hypertexte" xfId="250" builtinId="8" hidden="1"/>
    <cellStyle name="Lien hypertexte" xfId="252" builtinId="8" hidden="1"/>
    <cellStyle name="Lien hypertexte" xfId="254" builtinId="8" hidden="1"/>
    <cellStyle name="Lien hypertexte" xfId="256" builtinId="8" hidden="1"/>
    <cellStyle name="Lien hypertexte" xfId="258" builtinId="8" hidden="1"/>
    <cellStyle name="Lien hypertexte" xfId="260" builtinId="8" hidden="1"/>
    <cellStyle name="Lien hypertexte" xfId="262" builtinId="8" hidden="1"/>
    <cellStyle name="Lien hypertexte" xfId="264" builtinId="8" hidden="1"/>
    <cellStyle name="Lien hypertexte" xfId="266" builtinId="8" hidden="1"/>
    <cellStyle name="Lien hypertexte" xfId="268" builtinId="8" hidden="1"/>
    <cellStyle name="Lien hypertexte" xfId="270" builtinId="8" hidden="1"/>
    <cellStyle name="Lien hypertexte" xfId="272" builtinId="8" hidden="1"/>
    <cellStyle name="Lien hypertexte" xfId="274" builtinId="8" hidden="1"/>
    <cellStyle name="Lien hypertexte" xfId="276" builtinId="8" hidden="1"/>
    <cellStyle name="Lien hypertexte" xfId="278" builtinId="8" hidden="1"/>
    <cellStyle name="Lien hypertexte" xfId="280" builtinId="8" hidden="1"/>
    <cellStyle name="Lien hypertexte" xfId="282" builtinId="8" hidden="1"/>
    <cellStyle name="Lien hypertexte" xfId="284" builtinId="8" hidden="1"/>
    <cellStyle name="Lien hypertexte" xfId="286" builtinId="8" hidden="1"/>
    <cellStyle name="Lien hypertexte" xfId="288" builtinId="8" hidden="1"/>
    <cellStyle name="Lien hypertexte" xfId="290" builtinId="8" hidden="1"/>
    <cellStyle name="Lien hypertexte" xfId="292" builtinId="8" hidden="1"/>
    <cellStyle name="Lien hypertexte" xfId="294" builtinId="8" hidden="1"/>
    <cellStyle name="Lien hypertexte" xfId="296" builtinId="8" hidden="1"/>
    <cellStyle name="Lien hypertexte" xfId="298" builtinId="8" hidden="1"/>
    <cellStyle name="Lien hypertexte" xfId="300" builtinId="8" hidden="1"/>
    <cellStyle name="Lien hypertexte" xfId="302" builtinId="8" hidden="1"/>
    <cellStyle name="Lien hypertexte" xfId="304" builtinId="8" hidden="1"/>
    <cellStyle name="Lien hypertexte" xfId="306" builtinId="8" hidden="1"/>
    <cellStyle name="Lien hypertexte" xfId="308" builtinId="8" hidden="1"/>
    <cellStyle name="Lien hypertexte" xfId="310" builtinId="8" hidden="1"/>
    <cellStyle name="Lien hypertexte" xfId="312" builtinId="8" hidden="1"/>
    <cellStyle name="Lien hypertexte" xfId="314" builtinId="8" hidden="1"/>
    <cellStyle name="Lien hypertexte" xfId="316" builtinId="8" hidden="1"/>
    <cellStyle name="Lien hypertexte" xfId="318" builtinId="8" hidden="1"/>
    <cellStyle name="Lien hypertexte" xfId="320" builtinId="8" hidden="1"/>
    <cellStyle name="Lien hypertexte" xfId="322" builtinId="8" hidden="1"/>
    <cellStyle name="Lien hypertexte" xfId="324" builtinId="8" hidden="1"/>
    <cellStyle name="Lien hypertexte" xfId="326" builtinId="8" hidden="1"/>
    <cellStyle name="Lien hypertexte" xfId="328" builtinId="8" hidden="1"/>
    <cellStyle name="Lien hypertexte" xfId="330" builtinId="8" hidden="1"/>
    <cellStyle name="Lien hypertexte" xfId="332" builtinId="8" hidden="1"/>
    <cellStyle name="Lien hypertexte" xfId="334" builtinId="8" hidden="1"/>
    <cellStyle name="Lien hypertexte" xfId="336" builtinId="8" hidden="1"/>
    <cellStyle name="Lien hypertexte" xfId="338" builtinId="8" hidden="1"/>
    <cellStyle name="Lien hypertexte" xfId="340" builtinId="8" hidden="1"/>
    <cellStyle name="Lien hypertexte" xfId="342" builtinId="8" hidden="1"/>
    <cellStyle name="Lien hypertexte" xfId="344" builtinId="8" hidden="1"/>
    <cellStyle name="Lien hypertexte" xfId="346" builtinId="8" hidden="1"/>
    <cellStyle name="Lien hypertexte" xfId="348" builtinId="8" hidden="1"/>
    <cellStyle name="Lien hypertexte" xfId="350" builtinId="8" hidden="1"/>
    <cellStyle name="Lien hypertexte" xfId="352" builtinId="8" hidden="1"/>
    <cellStyle name="Lien hypertexte" xfId="354" builtinId="8" hidden="1"/>
    <cellStyle name="Lien hypertexte" xfId="356" builtinId="8" hidden="1"/>
    <cellStyle name="Lien hypertexte" xfId="358" builtinId="8" hidden="1"/>
    <cellStyle name="Lien hypertexte" xfId="360" builtinId="8" hidden="1"/>
    <cellStyle name="Lien hypertexte" xfId="362" builtinId="8" hidden="1"/>
    <cellStyle name="Lien hypertexte" xfId="364" builtinId="8" hidden="1"/>
    <cellStyle name="Lien hypertexte" xfId="366" builtinId="8" hidden="1"/>
    <cellStyle name="Lien hypertexte" xfId="368" builtinId="8" hidden="1"/>
    <cellStyle name="Lien hypertexte" xfId="370" builtinId="8" hidden="1"/>
    <cellStyle name="Lien hypertexte" xfId="372" builtinId="8" hidden="1"/>
    <cellStyle name="Lien hypertexte" xfId="374" builtinId="8" hidden="1"/>
    <cellStyle name="Lien hypertexte" xfId="376" builtinId="8" hidden="1"/>
    <cellStyle name="Lien hypertexte" xfId="378" builtinId="8" hidden="1"/>
    <cellStyle name="Lien hypertexte" xfId="380" builtinId="8" hidden="1"/>
    <cellStyle name="Lien hypertexte" xfId="382" builtinId="8" hidden="1"/>
    <cellStyle name="Lien hypertexte" xfId="384" builtinId="8" hidden="1"/>
    <cellStyle name="Lien hypertexte" xfId="386" builtinId="8" hidden="1"/>
    <cellStyle name="Lien hypertexte" xfId="388" builtinId="8" hidden="1"/>
    <cellStyle name="Lien hypertexte" xfId="390" builtinId="8" hidden="1"/>
    <cellStyle name="Lien hypertexte" xfId="392" builtinId="8" hidden="1"/>
    <cellStyle name="Lien hypertexte" xfId="394" builtinId="8" hidden="1"/>
    <cellStyle name="Lien hypertexte" xfId="396" builtinId="8" hidden="1"/>
    <cellStyle name="Lien hypertexte" xfId="398" builtinId="8" hidden="1"/>
    <cellStyle name="Lien hypertexte" xfId="400" builtinId="8" hidden="1"/>
    <cellStyle name="Lien hypertexte" xfId="402" builtinId="8" hidden="1"/>
    <cellStyle name="Lien hypertexte" xfId="404" builtinId="8" hidden="1"/>
    <cellStyle name="Lien hypertexte" xfId="406" builtinId="8" hidden="1"/>
    <cellStyle name="Lien hypertexte" xfId="408" builtinId="8" hidden="1"/>
    <cellStyle name="Lien hypertexte" xfId="410" builtinId="8" hidden="1"/>
    <cellStyle name="Lien hypertexte" xfId="412" builtinId="8" hidden="1"/>
    <cellStyle name="Lien hypertexte" xfId="414" builtinId="8" hidden="1"/>
    <cellStyle name="Lien hypertexte" xfId="416" builtinId="8" hidden="1"/>
    <cellStyle name="Lien hypertexte" xfId="418" builtinId="8" hidden="1"/>
    <cellStyle name="Lien hypertexte" xfId="420" builtinId="8" hidden="1"/>
    <cellStyle name="Lien hypertexte" xfId="422" builtinId="8" hidden="1"/>
    <cellStyle name="Lien hypertexte" xfId="424" builtinId="8" hidden="1"/>
    <cellStyle name="Lien hypertexte" xfId="426" builtinId="8" hidden="1"/>
    <cellStyle name="Lien hypertexte" xfId="428" builtinId="8" hidden="1"/>
    <cellStyle name="Lien hypertexte" xfId="430" builtinId="8" hidden="1"/>
    <cellStyle name="Lien hypertexte" xfId="432" builtinId="8" hidden="1"/>
    <cellStyle name="Lien hypertexte" xfId="434" builtinId="8" hidden="1"/>
    <cellStyle name="Lien hypertexte" xfId="436" builtinId="8" hidden="1"/>
    <cellStyle name="Lien hypertexte" xfId="438" builtinId="8" hidden="1"/>
    <cellStyle name="Lien hypertexte" xfId="440" builtinId="8" hidden="1"/>
    <cellStyle name="Lien hypertexte" xfId="442" builtinId="8" hidden="1"/>
    <cellStyle name="Lien hypertexte" xfId="444" builtinId="8" hidden="1"/>
    <cellStyle name="Lien hypertexte" xfId="446" builtinId="8" hidden="1"/>
    <cellStyle name="Lien hypertexte" xfId="448" builtinId="8" hidden="1"/>
    <cellStyle name="Lien hypertexte" xfId="450" builtinId="8" hidden="1"/>
    <cellStyle name="Lien hypertexte" xfId="452" builtinId="8" hidden="1"/>
    <cellStyle name="Lien hypertexte" xfId="454" builtinId="8" hidden="1"/>
    <cellStyle name="Lien hypertexte" xfId="456" builtinId="8" hidden="1"/>
    <cellStyle name="Lien hypertexte" xfId="458" builtinId="8" hidden="1"/>
    <cellStyle name="Lien hypertexte" xfId="460" builtinId="8" hidden="1"/>
    <cellStyle name="Lien hypertexte" xfId="462" builtinId="8" hidden="1"/>
    <cellStyle name="Lien hypertexte" xfId="464" builtinId="8" hidden="1"/>
    <cellStyle name="Lien hypertexte" xfId="466" builtinId="8" hidden="1"/>
    <cellStyle name="Lien hypertexte" xfId="468" builtinId="8" hidden="1"/>
    <cellStyle name="Lien hypertexte" xfId="470" builtinId="8" hidden="1"/>
    <cellStyle name="Lien hypertexte" xfId="472" builtinId="8" hidden="1"/>
    <cellStyle name="Lien hypertexte" xfId="474" builtinId="8" hidden="1"/>
    <cellStyle name="Lien hypertexte" xfId="476" builtinId="8" hidden="1"/>
    <cellStyle name="Lien hypertexte" xfId="478" builtinId="8" hidden="1"/>
    <cellStyle name="Lien hypertexte" xfId="480" builtinId="8" hidden="1"/>
    <cellStyle name="Lien hypertexte" xfId="482" builtinId="8" hidden="1"/>
    <cellStyle name="Lien hypertexte" xfId="484" builtinId="8" hidden="1"/>
    <cellStyle name="Lien hypertexte" xfId="486" builtinId="8" hidden="1"/>
    <cellStyle name="Lien hypertexte" xfId="488" builtinId="8" hidden="1"/>
    <cellStyle name="Lien hypertexte" xfId="490" builtinId="8" hidden="1"/>
    <cellStyle name="Lien hypertexte" xfId="492" builtinId="8" hidden="1"/>
    <cellStyle name="Lien hypertexte" xfId="494" builtinId="8" hidden="1"/>
    <cellStyle name="Lien hypertexte" xfId="496" builtinId="8" hidden="1"/>
    <cellStyle name="Lien hypertexte" xfId="498" builtinId="8" hidden="1"/>
    <cellStyle name="Lien hypertexte" xfId="500" builtinId="8" hidden="1"/>
    <cellStyle name="Lien hypertexte" xfId="502" builtinId="8" hidden="1"/>
    <cellStyle name="Lien hypertexte visité" xfId="3" builtinId="9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3" builtinId="9" hidden="1"/>
    <cellStyle name="Lien hypertexte visité" xfId="35" builtinId="9" hidden="1"/>
    <cellStyle name="Lien hypertexte visité" xfId="37" builtinId="9" hidden="1"/>
    <cellStyle name="Lien hypertexte visité" xfId="39" builtinId="9" hidden="1"/>
    <cellStyle name="Lien hypertexte visité" xfId="41" builtinId="9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Lien hypertexte visité" xfId="93" builtinId="9" hidden="1"/>
    <cellStyle name="Lien hypertexte visité" xfId="95" builtinId="9" hidden="1"/>
    <cellStyle name="Lien hypertexte visité" xfId="97" builtinId="9" hidden="1"/>
    <cellStyle name="Lien hypertexte visité" xfId="99" builtinId="9" hidden="1"/>
    <cellStyle name="Lien hypertexte visité" xfId="101" builtinId="9" hidden="1"/>
    <cellStyle name="Lien hypertexte visité" xfId="103" builtinId="9" hidden="1"/>
    <cellStyle name="Lien hypertexte visité" xfId="105" builtinId="9" hidden="1"/>
    <cellStyle name="Lien hypertexte visité" xfId="107" builtinId="9" hidden="1"/>
    <cellStyle name="Lien hypertexte visité" xfId="109" builtinId="9" hidden="1"/>
    <cellStyle name="Lien hypertexte visité" xfId="111" builtinId="9" hidden="1"/>
    <cellStyle name="Lien hypertexte visité" xfId="113" builtinId="9" hidden="1"/>
    <cellStyle name="Lien hypertexte visité" xfId="115" builtinId="9" hidden="1"/>
    <cellStyle name="Lien hypertexte visité" xfId="117" builtinId="9" hidden="1"/>
    <cellStyle name="Lien hypertexte visité" xfId="119" builtinId="9" hidden="1"/>
    <cellStyle name="Lien hypertexte visité" xfId="121" builtinId="9" hidden="1"/>
    <cellStyle name="Lien hypertexte visité" xfId="123" builtinId="9" hidden="1"/>
    <cellStyle name="Lien hypertexte visité" xfId="125" builtinId="9" hidden="1"/>
    <cellStyle name="Lien hypertexte visité" xfId="127" builtinId="9" hidden="1"/>
    <cellStyle name="Lien hypertexte visité" xfId="129" builtinId="9" hidden="1"/>
    <cellStyle name="Lien hypertexte visité" xfId="131" builtinId="9" hidden="1"/>
    <cellStyle name="Lien hypertexte visité" xfId="133" builtinId="9" hidden="1"/>
    <cellStyle name="Lien hypertexte visité" xfId="135" builtinId="9" hidden="1"/>
    <cellStyle name="Lien hypertexte visité" xfId="137" builtinId="9" hidden="1"/>
    <cellStyle name="Lien hypertexte visité" xfId="139" builtinId="9" hidden="1"/>
    <cellStyle name="Lien hypertexte visité" xfId="141" builtinId="9" hidden="1"/>
    <cellStyle name="Lien hypertexte visité" xfId="143" builtinId="9" hidden="1"/>
    <cellStyle name="Lien hypertexte visité" xfId="145" builtinId="9" hidden="1"/>
    <cellStyle name="Lien hypertexte visité" xfId="147" builtinId="9" hidden="1"/>
    <cellStyle name="Lien hypertexte visité" xfId="149" builtinId="9" hidden="1"/>
    <cellStyle name="Lien hypertexte visité" xfId="151" builtinId="9" hidden="1"/>
    <cellStyle name="Lien hypertexte visité" xfId="153" builtinId="9" hidden="1"/>
    <cellStyle name="Lien hypertexte visité" xfId="155" builtinId="9" hidden="1"/>
    <cellStyle name="Lien hypertexte visité" xfId="157" builtinId="9" hidden="1"/>
    <cellStyle name="Lien hypertexte visité" xfId="159" builtinId="9" hidden="1"/>
    <cellStyle name="Lien hypertexte visité" xfId="161" builtinId="9" hidden="1"/>
    <cellStyle name="Lien hypertexte visité" xfId="163" builtinId="9" hidden="1"/>
    <cellStyle name="Lien hypertexte visité" xfId="165" builtinId="9" hidden="1"/>
    <cellStyle name="Lien hypertexte visité" xfId="167" builtinId="9" hidden="1"/>
    <cellStyle name="Lien hypertexte visité" xfId="169" builtinId="9" hidden="1"/>
    <cellStyle name="Lien hypertexte visité" xfId="171" builtinId="9" hidden="1"/>
    <cellStyle name="Lien hypertexte visité" xfId="173" builtinId="9" hidden="1"/>
    <cellStyle name="Lien hypertexte visité" xfId="175" builtinId="9" hidden="1"/>
    <cellStyle name="Lien hypertexte visité" xfId="177" builtinId="9" hidden="1"/>
    <cellStyle name="Lien hypertexte visité" xfId="179" builtinId="9" hidden="1"/>
    <cellStyle name="Lien hypertexte visité" xfId="181" builtinId="9" hidden="1"/>
    <cellStyle name="Lien hypertexte visité" xfId="183" builtinId="9" hidden="1"/>
    <cellStyle name="Lien hypertexte visité" xfId="185" builtinId="9" hidden="1"/>
    <cellStyle name="Lien hypertexte visité" xfId="187" builtinId="9" hidden="1"/>
    <cellStyle name="Lien hypertexte visité" xfId="189" builtinId="9" hidden="1"/>
    <cellStyle name="Lien hypertexte visité" xfId="191" builtinId="9" hidden="1"/>
    <cellStyle name="Lien hypertexte visité" xfId="193" builtinId="9" hidden="1"/>
    <cellStyle name="Lien hypertexte visité" xfId="195" builtinId="9" hidden="1"/>
    <cellStyle name="Lien hypertexte visité" xfId="197" builtinId="9" hidden="1"/>
    <cellStyle name="Lien hypertexte visité" xfId="199" builtinId="9" hidden="1"/>
    <cellStyle name="Lien hypertexte visité" xfId="201" builtinId="9" hidden="1"/>
    <cellStyle name="Lien hypertexte visité" xfId="203" builtinId="9" hidden="1"/>
    <cellStyle name="Lien hypertexte visité" xfId="205" builtinId="9" hidden="1"/>
    <cellStyle name="Lien hypertexte visité" xfId="207" builtinId="9" hidden="1"/>
    <cellStyle name="Lien hypertexte visité" xfId="209" builtinId="9" hidden="1"/>
    <cellStyle name="Lien hypertexte visité" xfId="211" builtinId="9" hidden="1"/>
    <cellStyle name="Lien hypertexte visité" xfId="213" builtinId="9" hidden="1"/>
    <cellStyle name="Lien hypertexte visité" xfId="215" builtinId="9" hidden="1"/>
    <cellStyle name="Lien hypertexte visité" xfId="217" builtinId="9" hidden="1"/>
    <cellStyle name="Lien hypertexte visité" xfId="219" builtinId="9" hidden="1"/>
    <cellStyle name="Lien hypertexte visité" xfId="221" builtinId="9" hidden="1"/>
    <cellStyle name="Lien hypertexte visité" xfId="223" builtinId="9" hidden="1"/>
    <cellStyle name="Lien hypertexte visité" xfId="225" builtinId="9" hidden="1"/>
    <cellStyle name="Lien hypertexte visité" xfId="227" builtinId="9" hidden="1"/>
    <cellStyle name="Lien hypertexte visité" xfId="229" builtinId="9" hidden="1"/>
    <cellStyle name="Lien hypertexte visité" xfId="231" builtinId="9" hidden="1"/>
    <cellStyle name="Lien hypertexte visité" xfId="233" builtinId="9" hidden="1"/>
    <cellStyle name="Lien hypertexte visité" xfId="235" builtinId="9" hidden="1"/>
    <cellStyle name="Lien hypertexte visité" xfId="237" builtinId="9" hidden="1"/>
    <cellStyle name="Lien hypertexte visité" xfId="239" builtinId="9" hidden="1"/>
    <cellStyle name="Lien hypertexte visité" xfId="241" builtinId="9" hidden="1"/>
    <cellStyle name="Lien hypertexte visité" xfId="243" builtinId="9" hidden="1"/>
    <cellStyle name="Lien hypertexte visité" xfId="245" builtinId="9" hidden="1"/>
    <cellStyle name="Lien hypertexte visité" xfId="247" builtinId="9" hidden="1"/>
    <cellStyle name="Lien hypertexte visité" xfId="249" builtinId="9" hidden="1"/>
    <cellStyle name="Lien hypertexte visité" xfId="251" builtinId="9" hidden="1"/>
    <cellStyle name="Lien hypertexte visité" xfId="253" builtinId="9" hidden="1"/>
    <cellStyle name="Lien hypertexte visité" xfId="255" builtinId="9" hidden="1"/>
    <cellStyle name="Lien hypertexte visité" xfId="257" builtinId="9" hidden="1"/>
    <cellStyle name="Lien hypertexte visité" xfId="259" builtinId="9" hidden="1"/>
    <cellStyle name="Lien hypertexte visité" xfId="261" builtinId="9" hidden="1"/>
    <cellStyle name="Lien hypertexte visité" xfId="263" builtinId="9" hidden="1"/>
    <cellStyle name="Lien hypertexte visité" xfId="265" builtinId="9" hidden="1"/>
    <cellStyle name="Lien hypertexte visité" xfId="267" builtinId="9" hidden="1"/>
    <cellStyle name="Lien hypertexte visité" xfId="269" builtinId="9" hidden="1"/>
    <cellStyle name="Lien hypertexte visité" xfId="271" builtinId="9" hidden="1"/>
    <cellStyle name="Lien hypertexte visité" xfId="273" builtinId="9" hidden="1"/>
    <cellStyle name="Lien hypertexte visité" xfId="275" builtinId="9" hidden="1"/>
    <cellStyle name="Lien hypertexte visité" xfId="277" builtinId="9" hidden="1"/>
    <cellStyle name="Lien hypertexte visité" xfId="279" builtinId="9" hidden="1"/>
    <cellStyle name="Lien hypertexte visité" xfId="281" builtinId="9" hidden="1"/>
    <cellStyle name="Lien hypertexte visité" xfId="283" builtinId="9" hidden="1"/>
    <cellStyle name="Lien hypertexte visité" xfId="285" builtinId="9" hidden="1"/>
    <cellStyle name="Lien hypertexte visité" xfId="287" builtinId="9" hidden="1"/>
    <cellStyle name="Lien hypertexte visité" xfId="289" builtinId="9" hidden="1"/>
    <cellStyle name="Lien hypertexte visité" xfId="291" builtinId="9" hidden="1"/>
    <cellStyle name="Lien hypertexte visité" xfId="293" builtinId="9" hidden="1"/>
    <cellStyle name="Lien hypertexte visité" xfId="295" builtinId="9" hidden="1"/>
    <cellStyle name="Lien hypertexte visité" xfId="297" builtinId="9" hidden="1"/>
    <cellStyle name="Lien hypertexte visité" xfId="299" builtinId="9" hidden="1"/>
    <cellStyle name="Lien hypertexte visité" xfId="301" builtinId="9" hidden="1"/>
    <cellStyle name="Lien hypertexte visité" xfId="303" builtinId="9" hidden="1"/>
    <cellStyle name="Lien hypertexte visité" xfId="305" builtinId="9" hidden="1"/>
    <cellStyle name="Lien hypertexte visité" xfId="307" builtinId="9" hidden="1"/>
    <cellStyle name="Lien hypertexte visité" xfId="309" builtinId="9" hidden="1"/>
    <cellStyle name="Lien hypertexte visité" xfId="311" builtinId="9" hidden="1"/>
    <cellStyle name="Lien hypertexte visité" xfId="313" builtinId="9" hidden="1"/>
    <cellStyle name="Lien hypertexte visité" xfId="315" builtinId="9" hidden="1"/>
    <cellStyle name="Lien hypertexte visité" xfId="317" builtinId="9" hidden="1"/>
    <cellStyle name="Lien hypertexte visité" xfId="319" builtinId="9" hidden="1"/>
    <cellStyle name="Lien hypertexte visité" xfId="321" builtinId="9" hidden="1"/>
    <cellStyle name="Lien hypertexte visité" xfId="323" builtinId="9" hidden="1"/>
    <cellStyle name="Lien hypertexte visité" xfId="325" builtinId="9" hidden="1"/>
    <cellStyle name="Lien hypertexte visité" xfId="327" builtinId="9" hidden="1"/>
    <cellStyle name="Lien hypertexte visité" xfId="329" builtinId="9" hidden="1"/>
    <cellStyle name="Lien hypertexte visité" xfId="331" builtinId="9" hidden="1"/>
    <cellStyle name="Lien hypertexte visité" xfId="333" builtinId="9" hidden="1"/>
    <cellStyle name="Lien hypertexte visité" xfId="335" builtinId="9" hidden="1"/>
    <cellStyle name="Lien hypertexte visité" xfId="337" builtinId="9" hidden="1"/>
    <cellStyle name="Lien hypertexte visité" xfId="339" builtinId="9" hidden="1"/>
    <cellStyle name="Lien hypertexte visité" xfId="341" builtinId="9" hidden="1"/>
    <cellStyle name="Lien hypertexte visité" xfId="343" builtinId="9" hidden="1"/>
    <cellStyle name="Lien hypertexte visité" xfId="345" builtinId="9" hidden="1"/>
    <cellStyle name="Lien hypertexte visité" xfId="347" builtinId="9" hidden="1"/>
    <cellStyle name="Lien hypertexte visité" xfId="349" builtinId="9" hidden="1"/>
    <cellStyle name="Lien hypertexte visité" xfId="351" builtinId="9" hidden="1"/>
    <cellStyle name="Lien hypertexte visité" xfId="353" builtinId="9" hidden="1"/>
    <cellStyle name="Lien hypertexte visité" xfId="355" builtinId="9" hidden="1"/>
    <cellStyle name="Lien hypertexte visité" xfId="357" builtinId="9" hidden="1"/>
    <cellStyle name="Lien hypertexte visité" xfId="359" builtinId="9" hidden="1"/>
    <cellStyle name="Lien hypertexte visité" xfId="361" builtinId="9" hidden="1"/>
    <cellStyle name="Lien hypertexte visité" xfId="363" builtinId="9" hidden="1"/>
    <cellStyle name="Lien hypertexte visité" xfId="365" builtinId="9" hidden="1"/>
    <cellStyle name="Lien hypertexte visité" xfId="367" builtinId="9" hidden="1"/>
    <cellStyle name="Lien hypertexte visité" xfId="369" builtinId="9" hidden="1"/>
    <cellStyle name="Lien hypertexte visité" xfId="371" builtinId="9" hidden="1"/>
    <cellStyle name="Lien hypertexte visité" xfId="373" builtinId="9" hidden="1"/>
    <cellStyle name="Lien hypertexte visité" xfId="375" builtinId="9" hidden="1"/>
    <cellStyle name="Lien hypertexte visité" xfId="377" builtinId="9" hidden="1"/>
    <cellStyle name="Lien hypertexte visité" xfId="379" builtinId="9" hidden="1"/>
    <cellStyle name="Lien hypertexte visité" xfId="381" builtinId="9" hidden="1"/>
    <cellStyle name="Lien hypertexte visité" xfId="383" builtinId="9" hidden="1"/>
    <cellStyle name="Lien hypertexte visité" xfId="385" builtinId="9" hidden="1"/>
    <cellStyle name="Lien hypertexte visité" xfId="387" builtinId="9" hidden="1"/>
    <cellStyle name="Lien hypertexte visité" xfId="389" builtinId="9" hidden="1"/>
    <cellStyle name="Lien hypertexte visité" xfId="391" builtinId="9" hidden="1"/>
    <cellStyle name="Lien hypertexte visité" xfId="393" builtinId="9" hidden="1"/>
    <cellStyle name="Lien hypertexte visité" xfId="395" builtinId="9" hidden="1"/>
    <cellStyle name="Lien hypertexte visité" xfId="397" builtinId="9" hidden="1"/>
    <cellStyle name="Lien hypertexte visité" xfId="399" builtinId="9" hidden="1"/>
    <cellStyle name="Lien hypertexte visité" xfId="401" builtinId="9" hidden="1"/>
    <cellStyle name="Lien hypertexte visité" xfId="403" builtinId="9" hidden="1"/>
    <cellStyle name="Lien hypertexte visité" xfId="405" builtinId="9" hidden="1"/>
    <cellStyle name="Lien hypertexte visité" xfId="407" builtinId="9" hidden="1"/>
    <cellStyle name="Lien hypertexte visité" xfId="409" builtinId="9" hidden="1"/>
    <cellStyle name="Lien hypertexte visité" xfId="411" builtinId="9" hidden="1"/>
    <cellStyle name="Lien hypertexte visité" xfId="413" builtinId="9" hidden="1"/>
    <cellStyle name="Lien hypertexte visité" xfId="415" builtinId="9" hidden="1"/>
    <cellStyle name="Lien hypertexte visité" xfId="417" builtinId="9" hidden="1"/>
    <cellStyle name="Lien hypertexte visité" xfId="419" builtinId="9" hidden="1"/>
    <cellStyle name="Lien hypertexte visité" xfId="421" builtinId="9" hidden="1"/>
    <cellStyle name="Lien hypertexte visité" xfId="423" builtinId="9" hidden="1"/>
    <cellStyle name="Lien hypertexte visité" xfId="425" builtinId="9" hidden="1"/>
    <cellStyle name="Lien hypertexte visité" xfId="427" builtinId="9" hidden="1"/>
    <cellStyle name="Lien hypertexte visité" xfId="429" builtinId="9" hidden="1"/>
    <cellStyle name="Lien hypertexte visité" xfId="431" builtinId="9" hidden="1"/>
    <cellStyle name="Lien hypertexte visité" xfId="433" builtinId="9" hidden="1"/>
    <cellStyle name="Lien hypertexte visité" xfId="435" builtinId="9" hidden="1"/>
    <cellStyle name="Lien hypertexte visité" xfId="437" builtinId="9" hidden="1"/>
    <cellStyle name="Lien hypertexte visité" xfId="439" builtinId="9" hidden="1"/>
    <cellStyle name="Lien hypertexte visité" xfId="441" builtinId="9" hidden="1"/>
    <cellStyle name="Lien hypertexte visité" xfId="443" builtinId="9" hidden="1"/>
    <cellStyle name="Lien hypertexte visité" xfId="445" builtinId="9" hidden="1"/>
    <cellStyle name="Lien hypertexte visité" xfId="447" builtinId="9" hidden="1"/>
    <cellStyle name="Lien hypertexte visité" xfId="449" builtinId="9" hidden="1"/>
    <cellStyle name="Lien hypertexte visité" xfId="451" builtinId="9" hidden="1"/>
    <cellStyle name="Lien hypertexte visité" xfId="453" builtinId="9" hidden="1"/>
    <cellStyle name="Lien hypertexte visité" xfId="455" builtinId="9" hidden="1"/>
    <cellStyle name="Lien hypertexte visité" xfId="457" builtinId="9" hidden="1"/>
    <cellStyle name="Lien hypertexte visité" xfId="459" builtinId="9" hidden="1"/>
    <cellStyle name="Lien hypertexte visité" xfId="461" builtinId="9" hidden="1"/>
    <cellStyle name="Lien hypertexte visité" xfId="463" builtinId="9" hidden="1"/>
    <cellStyle name="Lien hypertexte visité" xfId="465" builtinId="9" hidden="1"/>
    <cellStyle name="Lien hypertexte visité" xfId="467" builtinId="9" hidden="1"/>
    <cellStyle name="Lien hypertexte visité" xfId="469" builtinId="9" hidden="1"/>
    <cellStyle name="Lien hypertexte visité" xfId="471" builtinId="9" hidden="1"/>
    <cellStyle name="Lien hypertexte visité" xfId="473" builtinId="9" hidden="1"/>
    <cellStyle name="Lien hypertexte visité" xfId="475" builtinId="9" hidden="1"/>
    <cellStyle name="Lien hypertexte visité" xfId="477" builtinId="9" hidden="1"/>
    <cellStyle name="Lien hypertexte visité" xfId="479" builtinId="9" hidden="1"/>
    <cellStyle name="Lien hypertexte visité" xfId="481" builtinId="9" hidden="1"/>
    <cellStyle name="Lien hypertexte visité" xfId="483" builtinId="9" hidden="1"/>
    <cellStyle name="Lien hypertexte visité" xfId="485" builtinId="9" hidden="1"/>
    <cellStyle name="Lien hypertexte visité" xfId="487" builtinId="9" hidden="1"/>
    <cellStyle name="Lien hypertexte visité" xfId="489" builtinId="9" hidden="1"/>
    <cellStyle name="Lien hypertexte visité" xfId="491" builtinId="9" hidden="1"/>
    <cellStyle name="Lien hypertexte visité" xfId="493" builtinId="9" hidden="1"/>
    <cellStyle name="Lien hypertexte visité" xfId="495" builtinId="9" hidden="1"/>
    <cellStyle name="Lien hypertexte visité" xfId="497" builtinId="9" hidden="1"/>
    <cellStyle name="Lien hypertexte visité" xfId="499" builtinId="9" hidden="1"/>
    <cellStyle name="Lien hypertexte visité" xfId="501" builtinId="9" hidden="1"/>
    <cellStyle name="Lien hypertexte visité" xfId="503" builtinId="9" hidden="1"/>
    <cellStyle name="Monétaire" xfId="1" builtinId="4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0"/>
  <sheetViews>
    <sheetView zoomScale="125" zoomScaleNormal="125" zoomScalePageLayoutView="125" workbookViewId="0">
      <selection activeCell="B4" sqref="B4"/>
    </sheetView>
  </sheetViews>
  <sheetFormatPr baseColWidth="10" defaultColWidth="9.5" defaultRowHeight="14" x14ac:dyDescent="0"/>
  <cols>
    <col min="1" max="1" width="28.5" style="1" customWidth="1"/>
    <col min="2" max="2" width="9.5" style="1"/>
    <col min="3" max="9" width="9.5" style="10"/>
    <col min="10" max="10" width="9.5" style="1"/>
    <col min="11" max="16" width="9.5" style="13"/>
    <col min="17" max="17" width="9.5" style="10"/>
    <col min="18" max="22" width="9.5" style="1"/>
    <col min="23" max="30" width="9.5" style="10"/>
    <col min="31" max="31" width="4.6640625" style="12" customWidth="1"/>
    <col min="32" max="34" width="9.5" style="12"/>
    <col min="35" max="35" width="4.33203125" style="10" customWidth="1"/>
    <col min="36" max="36" width="9.5" style="10"/>
    <col min="37" max="16384" width="9.5" style="1"/>
  </cols>
  <sheetData>
    <row r="1" spans="1:38" ht="15">
      <c r="A1" s="163" t="s">
        <v>42</v>
      </c>
    </row>
    <row r="2" spans="1:38" ht="15">
      <c r="A2" s="163" t="s">
        <v>41</v>
      </c>
    </row>
    <row r="3" spans="1:38" ht="15" thickBot="1"/>
    <row r="4" spans="1:38" ht="15" thickBot="1">
      <c r="A4" s="2" t="s">
        <v>0</v>
      </c>
      <c r="B4" s="24"/>
      <c r="C4" s="24"/>
    </row>
    <row r="5" spans="1:38" ht="15" thickBot="1"/>
    <row r="6" spans="1:38" ht="15" customHeight="1" thickBot="1">
      <c r="A6" s="3"/>
      <c r="C6" s="144" t="s">
        <v>40</v>
      </c>
      <c r="D6" s="145"/>
      <c r="E6" s="145"/>
      <c r="F6" s="145"/>
      <c r="G6" s="145"/>
      <c r="H6" s="145"/>
      <c r="I6" s="146"/>
      <c r="J6" s="4"/>
      <c r="K6" s="147" t="s">
        <v>11</v>
      </c>
      <c r="L6" s="148"/>
      <c r="M6" s="148"/>
      <c r="N6" s="148"/>
      <c r="O6" s="148"/>
      <c r="P6" s="148"/>
      <c r="Q6" s="149"/>
      <c r="R6" s="5"/>
      <c r="S6" s="155" t="s">
        <v>25</v>
      </c>
      <c r="T6" s="156"/>
      <c r="U6" s="157"/>
      <c r="V6" s="4"/>
      <c r="W6" s="136" t="s">
        <v>23</v>
      </c>
      <c r="X6" s="137"/>
      <c r="Y6" s="137"/>
      <c r="Z6" s="137"/>
      <c r="AA6" s="137"/>
      <c r="AB6" s="137"/>
      <c r="AC6" s="137"/>
      <c r="AD6" s="137"/>
      <c r="AE6" s="138"/>
      <c r="AF6" s="138"/>
      <c r="AG6" s="138"/>
      <c r="AH6" s="138"/>
      <c r="AI6" s="139"/>
      <c r="AJ6" s="140"/>
      <c r="AK6" s="6"/>
    </row>
    <row r="7" spans="1:38" ht="15" thickBot="1">
      <c r="B7" s="11" t="s">
        <v>24</v>
      </c>
      <c r="C7" s="46" t="s">
        <v>8</v>
      </c>
      <c r="D7" s="47" t="s">
        <v>9</v>
      </c>
      <c r="E7" s="47" t="s">
        <v>10</v>
      </c>
      <c r="F7" s="47" t="s">
        <v>22</v>
      </c>
      <c r="G7" s="48" t="s">
        <v>28</v>
      </c>
      <c r="H7" s="48" t="s">
        <v>1</v>
      </c>
      <c r="I7" s="50" t="s">
        <v>2</v>
      </c>
      <c r="J7" s="4"/>
      <c r="K7" s="56" t="s">
        <v>8</v>
      </c>
      <c r="L7" s="64" t="s">
        <v>9</v>
      </c>
      <c r="M7" s="64" t="s">
        <v>10</v>
      </c>
      <c r="N7" s="64" t="s">
        <v>22</v>
      </c>
      <c r="O7" s="69" t="s">
        <v>28</v>
      </c>
      <c r="P7" s="69" t="s">
        <v>1</v>
      </c>
      <c r="Q7" s="70" t="s">
        <v>2</v>
      </c>
      <c r="R7" s="5"/>
      <c r="S7" s="76" t="s">
        <v>3</v>
      </c>
      <c r="T7" s="77" t="s">
        <v>4</v>
      </c>
      <c r="U7" s="78" t="s">
        <v>5</v>
      </c>
      <c r="V7" s="4"/>
      <c r="W7" s="46" t="s">
        <v>8</v>
      </c>
      <c r="X7" s="47" t="s">
        <v>9</v>
      </c>
      <c r="Y7" s="47" t="s">
        <v>10</v>
      </c>
      <c r="Z7" s="47" t="s">
        <v>22</v>
      </c>
      <c r="AA7" s="48" t="s">
        <v>28</v>
      </c>
      <c r="AB7" s="48" t="s">
        <v>1</v>
      </c>
      <c r="AC7" s="49" t="s">
        <v>2</v>
      </c>
      <c r="AD7" s="50" t="s">
        <v>26</v>
      </c>
      <c r="AE7" s="44"/>
      <c r="AF7" s="51" t="s">
        <v>6</v>
      </c>
      <c r="AG7" s="52" t="s">
        <v>7</v>
      </c>
      <c r="AH7" s="53" t="s">
        <v>27</v>
      </c>
      <c r="AI7" s="45"/>
      <c r="AJ7" s="54" t="s">
        <v>32</v>
      </c>
      <c r="AK7" s="4"/>
    </row>
    <row r="8" spans="1:38" ht="15" thickBot="1">
      <c r="A8" s="158" t="s">
        <v>36</v>
      </c>
      <c r="B8" s="73">
        <v>1</v>
      </c>
      <c r="C8" s="59">
        <v>21.17</v>
      </c>
      <c r="D8" s="60">
        <v>21.44</v>
      </c>
      <c r="E8" s="60">
        <v>21.46</v>
      </c>
      <c r="F8" s="14">
        <f>AVERAGE(C8:E8)</f>
        <v>21.356666666666666</v>
      </c>
      <c r="G8" s="17">
        <f>AVERAGE($F$8:$F$19, $N$8:$N$19)-F8</f>
        <v>2.0905555555555573</v>
      </c>
      <c r="H8" s="17">
        <f>1.945^G8</f>
        <v>4.0179311146792918</v>
      </c>
      <c r="I8" s="25">
        <f>SQRT(((STDEV(C8:E8)*LN(1.945))^2)*(H8^2))</f>
        <v>0.43293423294806493</v>
      </c>
      <c r="J8" s="7"/>
      <c r="K8" s="68">
        <v>26.44</v>
      </c>
      <c r="L8" s="57">
        <v>26.55</v>
      </c>
      <c r="M8" s="57">
        <v>25.58</v>
      </c>
      <c r="N8" s="65">
        <f t="shared" ref="N8:N19" si="0">AVERAGE(K8:M8)</f>
        <v>26.189999999999998</v>
      </c>
      <c r="O8" s="66">
        <f t="shared" ref="O8:O19" si="1">AVERAGE($F$8:$F$19, $N$8:$N$19)-N8</f>
        <v>-2.7427777777777749</v>
      </c>
      <c r="P8" s="66">
        <f>1.916^O8</f>
        <v>0.1680551729133099</v>
      </c>
      <c r="Q8" s="67">
        <f>SQRT(((STDEV(K8:M8)*LN(1.916))^2)*(P8^2))</f>
        <v>5.8039932144970427E-2</v>
      </c>
      <c r="R8" s="7"/>
      <c r="S8" s="28">
        <f>GEOMEAN(H8,P8)</f>
        <v>0.82172629763881622</v>
      </c>
      <c r="T8" s="29">
        <f t="shared" ref="T8:T19" si="2">S8*SQRT((I8/(2*H8))^2+(Q8/(2*P8))^2)</f>
        <v>0.14864239568298959</v>
      </c>
      <c r="U8" s="18">
        <f>T8/S8</f>
        <v>0.18089039636446475</v>
      </c>
      <c r="V8" s="8"/>
      <c r="W8" s="59">
        <v>15.86</v>
      </c>
      <c r="X8" s="60">
        <v>15.62</v>
      </c>
      <c r="Y8" s="60">
        <v>15.35</v>
      </c>
      <c r="Z8" s="14">
        <f t="shared" ref="Z8:Z19" si="3">AVERAGE(W8:Y8)</f>
        <v>15.61</v>
      </c>
      <c r="AA8" s="17">
        <f t="shared" ref="AA8:AA19" si="4">AVERAGE($F$8:$F$19, $N$8:$N$19)-Z8</f>
        <v>7.8372222222222234</v>
      </c>
      <c r="AB8" s="17">
        <f>1.941^AA8</f>
        <v>180.85067186378353</v>
      </c>
      <c r="AC8" s="17">
        <f>SQRT(((STDEV(W8:Y8)*LN(1.941))^2)*(AB8^2))</f>
        <v>30.602527866265234</v>
      </c>
      <c r="AD8" s="25">
        <f>AC8/AB8</f>
        <v>0.16921434435872604</v>
      </c>
      <c r="AE8" s="38"/>
      <c r="AF8" s="28">
        <f t="shared" ref="AF8:AF19" si="5">AB8/S8</f>
        <v>220.08626519979663</v>
      </c>
      <c r="AG8" s="29">
        <f t="shared" ref="AG8:AG19" si="6">AF8*SQRT((T8/S8)^2+(AC8/AB8)^2)</f>
        <v>54.515163456231107</v>
      </c>
      <c r="AH8" s="18">
        <f t="shared" ref="AH8:AH19" si="7">SQRT(AD8^2+U8^2)</f>
        <v>0.24769907111987052</v>
      </c>
      <c r="AI8" s="38"/>
      <c r="AJ8" s="41">
        <f>100*AF8/AVERAGE($AF$8:$AF$11)</f>
        <v>115.70761549288255</v>
      </c>
      <c r="AK8" s="9"/>
      <c r="AL8" s="10"/>
    </row>
    <row r="9" spans="1:38" ht="15" thickBot="1">
      <c r="A9" s="159"/>
      <c r="B9" s="74">
        <v>2</v>
      </c>
      <c r="C9" s="61">
        <v>20.46</v>
      </c>
      <c r="D9" s="58">
        <v>20.54</v>
      </c>
      <c r="E9" s="58">
        <v>20.54</v>
      </c>
      <c r="F9" s="15">
        <f t="shared" ref="F9:F19" si="8">AVERAGE(C9:E9)</f>
        <v>20.513333333333332</v>
      </c>
      <c r="G9" s="22">
        <f t="shared" ref="G9:G19" si="9">AVERAGE($F$8:$F$19, $N$8:$N$19)-F9</f>
        <v>2.933888888888891</v>
      </c>
      <c r="H9" s="17">
        <f t="shared" ref="H9:H19" si="10">1.945^G9</f>
        <v>7.0413838659992933</v>
      </c>
      <c r="I9" s="25">
        <f t="shared" ref="I9:I19" si="11">SQRT(((STDEV(C9:E9)*LN(1.945))^2)*(H9^2))</f>
        <v>0.21636154928186169</v>
      </c>
      <c r="J9" s="7"/>
      <c r="K9" s="61">
        <v>25.87</v>
      </c>
      <c r="L9" s="58">
        <v>25.65</v>
      </c>
      <c r="M9" s="58">
        <v>24.93</v>
      </c>
      <c r="N9" s="15">
        <f t="shared" si="0"/>
        <v>25.483333333333331</v>
      </c>
      <c r="O9" s="22">
        <f t="shared" si="1"/>
        <v>-2.0361111111111079</v>
      </c>
      <c r="P9" s="66">
        <f t="shared" ref="P9:P19" si="12">1.916^O9</f>
        <v>0.26607947505744522</v>
      </c>
      <c r="Q9" s="67">
        <f t="shared" ref="Q9:Q19" si="13">SQRT(((STDEV(K9:M9)*LN(1.916))^2)*(P9^2))</f>
        <v>8.5065432280719805E-2</v>
      </c>
      <c r="R9" s="7"/>
      <c r="S9" s="30">
        <f t="shared" ref="S9:S19" si="14">GEOMEAN(H9,P9)</f>
        <v>1.3687833001403313</v>
      </c>
      <c r="T9" s="31">
        <f t="shared" si="2"/>
        <v>0.21980782981984898</v>
      </c>
      <c r="U9" s="19">
        <f t="shared" ref="U9:U19" si="15">T9/S9</f>
        <v>0.16058628841929448</v>
      </c>
      <c r="V9" s="8"/>
      <c r="W9" s="61">
        <v>15.76</v>
      </c>
      <c r="X9" s="58">
        <v>15.93</v>
      </c>
      <c r="Y9" s="58">
        <v>15.22</v>
      </c>
      <c r="Z9" s="15">
        <f t="shared" si="3"/>
        <v>15.636666666666665</v>
      </c>
      <c r="AA9" s="22">
        <f t="shared" si="4"/>
        <v>7.8105555555555579</v>
      </c>
      <c r="AB9" s="17">
        <f t="shared" ref="AB9:AB19" si="16">1.941^AA9</f>
        <v>177.68036822324319</v>
      </c>
      <c r="AC9" s="17">
        <f t="shared" ref="AC9:AC19" si="17">SQRT(((STDEV(W9:Y9)*LN(1.941))^2)*(AB9^2))</f>
        <v>43.684982581704141</v>
      </c>
      <c r="AD9" s="26">
        <f t="shared" ref="AD9:AD19" si="18">AC9/AB9</f>
        <v>0.24586274228572599</v>
      </c>
      <c r="AE9" s="39"/>
      <c r="AF9" s="30">
        <f t="shared" si="5"/>
        <v>129.80898306183815</v>
      </c>
      <c r="AG9" s="31">
        <f t="shared" si="6"/>
        <v>38.11976088309661</v>
      </c>
      <c r="AH9" s="19">
        <f t="shared" si="7"/>
        <v>0.29366042306130075</v>
      </c>
      <c r="AI9" s="39"/>
      <c r="AJ9" s="42">
        <f t="shared" ref="AJ9:AJ19" si="19">100*AF9/AVERAGE($AF$8:$AF$11)</f>
        <v>68.245457689084148</v>
      </c>
      <c r="AK9" s="9"/>
    </row>
    <row r="10" spans="1:38" ht="15" thickBot="1">
      <c r="A10" s="159"/>
      <c r="B10" s="74">
        <v>3</v>
      </c>
      <c r="C10" s="61">
        <v>20.74</v>
      </c>
      <c r="D10" s="58">
        <v>21.75</v>
      </c>
      <c r="E10" s="58">
        <v>20.79</v>
      </c>
      <c r="F10" s="15">
        <f t="shared" si="8"/>
        <v>21.09333333333333</v>
      </c>
      <c r="G10" s="22">
        <f t="shared" si="9"/>
        <v>2.3538888888888927</v>
      </c>
      <c r="H10" s="17">
        <f t="shared" si="10"/>
        <v>4.7872339254188301</v>
      </c>
      <c r="I10" s="25">
        <f t="shared" si="11"/>
        <v>1.812893099460583</v>
      </c>
      <c r="J10" s="7"/>
      <c r="K10" s="61">
        <v>25.97</v>
      </c>
      <c r="L10" s="58">
        <v>25.7</v>
      </c>
      <c r="M10" s="58">
        <v>25.81</v>
      </c>
      <c r="N10" s="15">
        <f t="shared" si="0"/>
        <v>25.826666666666668</v>
      </c>
      <c r="O10" s="22">
        <f t="shared" si="1"/>
        <v>-2.3794444444444451</v>
      </c>
      <c r="P10" s="66">
        <f t="shared" si="12"/>
        <v>0.2128411442723244</v>
      </c>
      <c r="Q10" s="67">
        <f t="shared" si="13"/>
        <v>1.8790182200824731E-2</v>
      </c>
      <c r="R10" s="7"/>
      <c r="S10" s="30">
        <f t="shared" si="14"/>
        <v>1.0094158442314223</v>
      </c>
      <c r="T10" s="31">
        <f t="shared" si="2"/>
        <v>0.19625442380589095</v>
      </c>
      <c r="U10" s="19">
        <f t="shared" si="15"/>
        <v>0.1944237599671528</v>
      </c>
      <c r="V10" s="8"/>
      <c r="W10" s="61">
        <v>15.88</v>
      </c>
      <c r="X10" s="58">
        <v>15.21</v>
      </c>
      <c r="Y10" s="58">
        <v>15.42</v>
      </c>
      <c r="Z10" s="15">
        <f t="shared" si="3"/>
        <v>15.503333333333336</v>
      </c>
      <c r="AA10" s="22">
        <f t="shared" si="4"/>
        <v>7.9438888888888872</v>
      </c>
      <c r="AB10" s="17">
        <f t="shared" si="16"/>
        <v>194.10773873289946</v>
      </c>
      <c r="AC10" s="17">
        <f t="shared" si="17"/>
        <v>44.114892553333625</v>
      </c>
      <c r="AD10" s="26">
        <f t="shared" si="18"/>
        <v>0.22727013792086673</v>
      </c>
      <c r="AE10" s="39"/>
      <c r="AF10" s="30">
        <f t="shared" si="5"/>
        <v>192.2970992006716</v>
      </c>
      <c r="AG10" s="31">
        <f t="shared" si="6"/>
        <v>57.51333119554122</v>
      </c>
      <c r="AH10" s="19">
        <f t="shared" si="7"/>
        <v>0.29908579710567135</v>
      </c>
      <c r="AI10" s="39"/>
      <c r="AJ10" s="42">
        <f t="shared" si="19"/>
        <v>101.09780723712586</v>
      </c>
      <c r="AK10" s="9"/>
    </row>
    <row r="11" spans="1:38" ht="15" thickBot="1">
      <c r="A11" s="160"/>
      <c r="B11" s="75">
        <v>4</v>
      </c>
      <c r="C11" s="62">
        <v>21.36</v>
      </c>
      <c r="D11" s="63">
        <v>21.39</v>
      </c>
      <c r="E11" s="63">
        <v>21.07</v>
      </c>
      <c r="F11" s="16">
        <f t="shared" si="8"/>
        <v>21.273333333333333</v>
      </c>
      <c r="G11" s="23">
        <f t="shared" si="9"/>
        <v>2.1738888888888894</v>
      </c>
      <c r="H11" s="17">
        <f t="shared" si="10"/>
        <v>4.2469692893001296</v>
      </c>
      <c r="I11" s="25">
        <f t="shared" si="11"/>
        <v>0.49932233269236864</v>
      </c>
      <c r="J11" s="7"/>
      <c r="K11" s="62">
        <v>25.48</v>
      </c>
      <c r="L11" s="63">
        <v>25.91</v>
      </c>
      <c r="M11" s="63">
        <v>25.58</v>
      </c>
      <c r="N11" s="16">
        <f t="shared" si="0"/>
        <v>25.656666666666666</v>
      </c>
      <c r="O11" s="23">
        <f t="shared" si="1"/>
        <v>-2.2094444444444434</v>
      </c>
      <c r="P11" s="66">
        <f t="shared" si="12"/>
        <v>0.2377184122609505</v>
      </c>
      <c r="Q11" s="67">
        <f t="shared" si="13"/>
        <v>3.4781999810220766E-2</v>
      </c>
      <c r="R11" s="7"/>
      <c r="S11" s="32">
        <f t="shared" si="14"/>
        <v>1.0047799741104737</v>
      </c>
      <c r="T11" s="33">
        <f t="shared" si="2"/>
        <v>9.4298758942924207E-2</v>
      </c>
      <c r="U11" s="20">
        <f t="shared" si="15"/>
        <v>9.3850157619240357E-2</v>
      </c>
      <c r="V11" s="8"/>
      <c r="W11" s="62">
        <v>15.35</v>
      </c>
      <c r="X11" s="63">
        <v>15.8</v>
      </c>
      <c r="Y11" s="63">
        <v>14.8</v>
      </c>
      <c r="Z11" s="16">
        <f t="shared" si="3"/>
        <v>15.316666666666668</v>
      </c>
      <c r="AA11" s="23">
        <f t="shared" si="4"/>
        <v>8.1305555555555546</v>
      </c>
      <c r="AB11" s="17">
        <f t="shared" si="16"/>
        <v>219.6886483786333</v>
      </c>
      <c r="AC11" s="17">
        <f t="shared" si="17"/>
        <v>72.97043293539322</v>
      </c>
      <c r="AD11" s="27">
        <f t="shared" si="18"/>
        <v>0.33215386172174316</v>
      </c>
      <c r="AE11" s="40"/>
      <c r="AF11" s="34">
        <f t="shared" si="5"/>
        <v>218.6435379279155</v>
      </c>
      <c r="AG11" s="35">
        <f t="shared" si="6"/>
        <v>75.466564673451174</v>
      </c>
      <c r="AH11" s="21">
        <f t="shared" si="7"/>
        <v>0.34515799272481457</v>
      </c>
      <c r="AI11" s="40"/>
      <c r="AJ11" s="43">
        <f t="shared" si="19"/>
        <v>114.94911958090744</v>
      </c>
      <c r="AK11" s="9"/>
    </row>
    <row r="12" spans="1:38" ht="15" thickBot="1">
      <c r="A12" s="158" t="s">
        <v>34</v>
      </c>
      <c r="B12" s="73">
        <v>1</v>
      </c>
      <c r="C12" s="59">
        <v>21.22</v>
      </c>
      <c r="D12" s="60">
        <v>20.98</v>
      </c>
      <c r="E12" s="60">
        <v>20.91</v>
      </c>
      <c r="F12" s="14">
        <f t="shared" si="8"/>
        <v>21.036666666666665</v>
      </c>
      <c r="G12" s="17">
        <f t="shared" si="9"/>
        <v>2.4105555555555576</v>
      </c>
      <c r="H12" s="17">
        <f t="shared" si="10"/>
        <v>4.9711487723974441</v>
      </c>
      <c r="I12" s="25">
        <f t="shared" si="11"/>
        <v>0.53768191474644789</v>
      </c>
      <c r="J12" s="7"/>
      <c r="K12" s="59">
        <v>25.66</v>
      </c>
      <c r="L12" s="60">
        <v>25.96</v>
      </c>
      <c r="M12" s="60">
        <v>25.89</v>
      </c>
      <c r="N12" s="14">
        <f t="shared" si="0"/>
        <v>25.83666666666667</v>
      </c>
      <c r="O12" s="17">
        <f t="shared" si="1"/>
        <v>-2.3894444444444467</v>
      </c>
      <c r="P12" s="66">
        <f t="shared" si="12"/>
        <v>0.21146165654666899</v>
      </c>
      <c r="Q12" s="67">
        <f t="shared" si="13"/>
        <v>2.1580757755228702E-2</v>
      </c>
      <c r="R12" s="7"/>
      <c r="S12" s="28">
        <f t="shared" si="14"/>
        <v>1.0252840359388726</v>
      </c>
      <c r="T12" s="29">
        <f t="shared" si="2"/>
        <v>7.6233768614743888E-2</v>
      </c>
      <c r="U12" s="18">
        <f t="shared" si="15"/>
        <v>7.4353804353283565E-2</v>
      </c>
      <c r="V12" s="8"/>
      <c r="W12" s="59">
        <v>23.2</v>
      </c>
      <c r="X12" s="60">
        <v>24.42</v>
      </c>
      <c r="Y12" s="60">
        <v>23.11</v>
      </c>
      <c r="Z12" s="14">
        <f t="shared" si="3"/>
        <v>23.576666666666668</v>
      </c>
      <c r="AA12" s="17">
        <f t="shared" si="4"/>
        <v>-0.12944444444444514</v>
      </c>
      <c r="AB12" s="17">
        <f t="shared" si="16"/>
        <v>0.91773373150289916</v>
      </c>
      <c r="AC12" s="17">
        <f t="shared" si="17"/>
        <v>0.44536499398936946</v>
      </c>
      <c r="AD12" s="25">
        <f t="shared" si="18"/>
        <v>0.48528781137861288</v>
      </c>
      <c r="AE12" s="38"/>
      <c r="AF12" s="28">
        <f t="shared" si="5"/>
        <v>0.89510194183654923</v>
      </c>
      <c r="AG12" s="29">
        <f t="shared" si="6"/>
        <v>0.43945106918951671</v>
      </c>
      <c r="AH12" s="18">
        <f t="shared" si="7"/>
        <v>0.49095086118108655</v>
      </c>
      <c r="AI12" s="38"/>
      <c r="AJ12" s="41">
        <f t="shared" si="19"/>
        <v>0.47058870856358948</v>
      </c>
      <c r="AK12" s="9"/>
    </row>
    <row r="13" spans="1:38" ht="15" thickBot="1">
      <c r="A13" s="159"/>
      <c r="B13" s="74">
        <v>2</v>
      </c>
      <c r="C13" s="61">
        <v>21.35</v>
      </c>
      <c r="D13" s="58">
        <v>20.46</v>
      </c>
      <c r="E13" s="58">
        <v>21.14</v>
      </c>
      <c r="F13" s="15">
        <f t="shared" si="8"/>
        <v>20.983333333333334</v>
      </c>
      <c r="G13" s="22">
        <f t="shared" si="9"/>
        <v>2.4638888888888886</v>
      </c>
      <c r="H13" s="17">
        <f t="shared" si="10"/>
        <v>5.1506946728134944</v>
      </c>
      <c r="I13" s="25">
        <f t="shared" si="11"/>
        <v>1.5941184284701624</v>
      </c>
      <c r="J13" s="7"/>
      <c r="K13" s="61">
        <v>25.57</v>
      </c>
      <c r="L13" s="58">
        <v>25.69</v>
      </c>
      <c r="M13" s="58">
        <v>26.45</v>
      </c>
      <c r="N13" s="15">
        <f t="shared" si="0"/>
        <v>25.903333333333336</v>
      </c>
      <c r="O13" s="22">
        <f t="shared" si="1"/>
        <v>-2.4561111111111131</v>
      </c>
      <c r="P13" s="66">
        <f t="shared" si="12"/>
        <v>0.20249078455836861</v>
      </c>
      <c r="Q13" s="67">
        <f t="shared" si="13"/>
        <v>6.2833612945875764E-2</v>
      </c>
      <c r="R13" s="7"/>
      <c r="S13" s="30">
        <f t="shared" si="14"/>
        <v>1.0212581482263015</v>
      </c>
      <c r="T13" s="31">
        <f t="shared" si="2"/>
        <v>0.22379070643941032</v>
      </c>
      <c r="U13" s="19">
        <f t="shared" si="15"/>
        <v>0.21913235828579194</v>
      </c>
      <c r="V13" s="8"/>
      <c r="W13" s="61">
        <v>23.52</v>
      </c>
      <c r="X13" s="58">
        <v>23.69</v>
      </c>
      <c r="Y13" s="58">
        <v>23.59</v>
      </c>
      <c r="Z13" s="15">
        <f t="shared" si="3"/>
        <v>23.599999999999998</v>
      </c>
      <c r="AA13" s="22">
        <f t="shared" si="4"/>
        <v>-0.15277777777777501</v>
      </c>
      <c r="AB13" s="17">
        <f t="shared" si="16"/>
        <v>0.90364135633263942</v>
      </c>
      <c r="AC13" s="17">
        <f t="shared" si="17"/>
        <v>5.1204037868447461E-2</v>
      </c>
      <c r="AD13" s="26">
        <f t="shared" si="18"/>
        <v>5.6664115148796643E-2</v>
      </c>
      <c r="AE13" s="39"/>
      <c r="AF13" s="30">
        <f t="shared" si="5"/>
        <v>0.88483147762596925</v>
      </c>
      <c r="AG13" s="31">
        <f t="shared" si="6"/>
        <v>0.20027278947127117</v>
      </c>
      <c r="AH13" s="19">
        <f t="shared" si="7"/>
        <v>0.22634003709792216</v>
      </c>
      <c r="AI13" s="39"/>
      <c r="AJ13" s="42">
        <f t="shared" si="19"/>
        <v>0.46518913979571397</v>
      </c>
      <c r="AK13" s="9"/>
    </row>
    <row r="14" spans="1:38" ht="15" thickBot="1">
      <c r="A14" s="159"/>
      <c r="B14" s="74">
        <v>3</v>
      </c>
      <c r="C14" s="61">
        <v>20.29</v>
      </c>
      <c r="D14" s="58">
        <v>20.46</v>
      </c>
      <c r="E14" s="58">
        <v>20.23</v>
      </c>
      <c r="F14" s="15">
        <f t="shared" si="8"/>
        <v>20.326666666666668</v>
      </c>
      <c r="G14" s="22">
        <f t="shared" si="9"/>
        <v>3.1205555555555549</v>
      </c>
      <c r="H14" s="17">
        <f t="shared" si="10"/>
        <v>7.9724110157955206</v>
      </c>
      <c r="I14" s="25">
        <f t="shared" si="11"/>
        <v>0.63275515622067235</v>
      </c>
      <c r="J14" s="7"/>
      <c r="K14" s="61">
        <v>25.41</v>
      </c>
      <c r="L14" s="58">
        <v>24.99</v>
      </c>
      <c r="M14" s="58">
        <v>25.39</v>
      </c>
      <c r="N14" s="15">
        <f t="shared" si="0"/>
        <v>25.263333333333332</v>
      </c>
      <c r="O14" s="22">
        <f t="shared" si="1"/>
        <v>-1.816111111111109</v>
      </c>
      <c r="P14" s="66">
        <f t="shared" si="12"/>
        <v>0.30700000751575168</v>
      </c>
      <c r="Q14" s="67">
        <f t="shared" si="13"/>
        <v>4.7295766714445651E-2</v>
      </c>
      <c r="R14" s="7"/>
      <c r="S14" s="30">
        <f t="shared" si="14"/>
        <v>1.5644584499972782</v>
      </c>
      <c r="T14" s="31">
        <f t="shared" si="2"/>
        <v>0.13556085030831574</v>
      </c>
      <c r="U14" s="19">
        <f t="shared" si="15"/>
        <v>8.665033597316156E-2</v>
      </c>
      <c r="V14" s="8"/>
      <c r="W14" s="61">
        <v>23.55</v>
      </c>
      <c r="X14" s="58">
        <v>23.18</v>
      </c>
      <c r="Y14" s="58">
        <v>23.14</v>
      </c>
      <c r="Z14" s="15">
        <f t="shared" si="3"/>
        <v>23.290000000000003</v>
      </c>
      <c r="AA14" s="22">
        <f t="shared" si="4"/>
        <v>0.15722222222222015</v>
      </c>
      <c r="AB14" s="17">
        <f t="shared" si="16"/>
        <v>1.1099004174263456</v>
      </c>
      <c r="AC14" s="17">
        <f t="shared" si="17"/>
        <v>0.16639533487373029</v>
      </c>
      <c r="AD14" s="26">
        <f t="shared" si="18"/>
        <v>0.14991915694524233</v>
      </c>
      <c r="AE14" s="39"/>
      <c r="AF14" s="30">
        <f t="shared" si="5"/>
        <v>0.70944704055788543</v>
      </c>
      <c r="AG14" s="31">
        <f t="shared" si="6"/>
        <v>0.12284712998115006</v>
      </c>
      <c r="AH14" s="19">
        <f t="shared" si="7"/>
        <v>0.17315898574268093</v>
      </c>
      <c r="AI14" s="39"/>
      <c r="AJ14" s="42">
        <f t="shared" si="19"/>
        <v>0.37298295423803268</v>
      </c>
      <c r="AK14" s="9"/>
    </row>
    <row r="15" spans="1:38" ht="15" thickBot="1">
      <c r="A15" s="160"/>
      <c r="B15" s="75">
        <v>4</v>
      </c>
      <c r="C15" s="62">
        <v>21.21</v>
      </c>
      <c r="D15" s="63">
        <v>20.89</v>
      </c>
      <c r="E15" s="63">
        <v>21.31</v>
      </c>
      <c r="F15" s="16">
        <f t="shared" si="8"/>
        <v>21.136666666666667</v>
      </c>
      <c r="G15" s="23">
        <f t="shared" si="9"/>
        <v>2.3105555555555561</v>
      </c>
      <c r="H15" s="17">
        <f t="shared" si="10"/>
        <v>4.6511977032260701</v>
      </c>
      <c r="I15" s="25">
        <f t="shared" si="11"/>
        <v>0.67886039323057057</v>
      </c>
      <c r="J15" s="7"/>
      <c r="K15" s="62">
        <v>25.82</v>
      </c>
      <c r="L15" s="63">
        <v>26.19</v>
      </c>
      <c r="M15" s="63">
        <v>25.89</v>
      </c>
      <c r="N15" s="16">
        <f t="shared" si="0"/>
        <v>25.966666666666669</v>
      </c>
      <c r="O15" s="23">
        <f t="shared" si="1"/>
        <v>-2.5194444444444457</v>
      </c>
      <c r="P15" s="66">
        <f t="shared" si="12"/>
        <v>0.19432121374438602</v>
      </c>
      <c r="Q15" s="67">
        <f t="shared" si="13"/>
        <v>2.4835606658957725E-2</v>
      </c>
      <c r="R15" s="7"/>
      <c r="S15" s="32">
        <f t="shared" si="14"/>
        <v>0.95069784003961555</v>
      </c>
      <c r="T15" s="33">
        <f t="shared" si="2"/>
        <v>9.2219112561013547E-2</v>
      </c>
      <c r="U15" s="20">
        <f t="shared" si="15"/>
        <v>9.7001495824552184E-2</v>
      </c>
      <c r="V15" s="8"/>
      <c r="W15" s="62">
        <v>23.84</v>
      </c>
      <c r="X15" s="63">
        <v>24.3</v>
      </c>
      <c r="Y15" s="63">
        <v>23.72</v>
      </c>
      <c r="Z15" s="16">
        <f>AVERAGE(W15:Y15)</f>
        <v>23.953333333333333</v>
      </c>
      <c r="AA15" s="23">
        <f t="shared" si="4"/>
        <v>-0.50611111111111029</v>
      </c>
      <c r="AB15" s="17">
        <f t="shared" si="16"/>
        <v>0.7148700070245263</v>
      </c>
      <c r="AC15" s="17">
        <f t="shared" si="17"/>
        <v>0.14515125272165014</v>
      </c>
      <c r="AD15" s="27">
        <f t="shared" si="18"/>
        <v>0.20304566046323186</v>
      </c>
      <c r="AE15" s="40"/>
      <c r="AF15" s="34">
        <f t="shared" si="5"/>
        <v>0.75194239107005612</v>
      </c>
      <c r="AG15" s="35">
        <f t="shared" si="6"/>
        <v>0.16920680527637788</v>
      </c>
      <c r="AH15" s="21">
        <f t="shared" si="7"/>
        <v>0.22502628829794677</v>
      </c>
      <c r="AI15" s="40"/>
      <c r="AJ15" s="43">
        <f t="shared" si="19"/>
        <v>0.3953243560189833</v>
      </c>
      <c r="AK15" s="9"/>
    </row>
    <row r="16" spans="1:38" ht="15" thickBot="1">
      <c r="A16" s="158" t="s">
        <v>35</v>
      </c>
      <c r="B16" s="73">
        <v>1</v>
      </c>
      <c r="C16" s="59">
        <v>20.29</v>
      </c>
      <c r="D16" s="60">
        <v>19.920000000000002</v>
      </c>
      <c r="E16" s="60">
        <v>19.93</v>
      </c>
      <c r="F16" s="14">
        <f t="shared" si="8"/>
        <v>20.046666666666667</v>
      </c>
      <c r="G16" s="17">
        <f t="shared" si="9"/>
        <v>3.400555555555556</v>
      </c>
      <c r="H16" s="17">
        <f t="shared" si="10"/>
        <v>9.6047744369665171</v>
      </c>
      <c r="I16" s="25">
        <f t="shared" si="11"/>
        <v>1.3468967953901627</v>
      </c>
      <c r="J16" s="7"/>
      <c r="K16" s="59">
        <v>25.43</v>
      </c>
      <c r="L16" s="60">
        <v>25.57</v>
      </c>
      <c r="M16" s="60">
        <v>25.4</v>
      </c>
      <c r="N16" s="14">
        <f t="shared" si="0"/>
        <v>25.466666666666669</v>
      </c>
      <c r="O16" s="17">
        <f t="shared" si="1"/>
        <v>-2.0194444444444457</v>
      </c>
      <c r="P16" s="66">
        <f t="shared" si="12"/>
        <v>0.26897874740739475</v>
      </c>
      <c r="Q16" s="67">
        <f t="shared" si="13"/>
        <v>1.5870086138173013E-2</v>
      </c>
      <c r="R16" s="7"/>
      <c r="S16" s="28">
        <f t="shared" si="14"/>
        <v>1.6073208133990609</v>
      </c>
      <c r="T16" s="29">
        <f t="shared" si="2"/>
        <v>0.12226779908515353</v>
      </c>
      <c r="U16" s="18">
        <f t="shared" si="15"/>
        <v>7.6069318623821769E-2</v>
      </c>
      <c r="V16" s="8"/>
      <c r="W16" s="81">
        <v>23.84</v>
      </c>
      <c r="X16" s="82">
        <v>22.71</v>
      </c>
      <c r="Y16" s="82">
        <v>23.18</v>
      </c>
      <c r="Z16" s="14">
        <f t="shared" si="3"/>
        <v>23.243333333333329</v>
      </c>
      <c r="AA16" s="17">
        <f t="shared" si="4"/>
        <v>0.20388888888889412</v>
      </c>
      <c r="AB16" s="17">
        <f t="shared" si="16"/>
        <v>1.1447883637830414</v>
      </c>
      <c r="AC16" s="17">
        <f t="shared" si="17"/>
        <v>0.43098000275389986</v>
      </c>
      <c r="AD16" s="25">
        <f t="shared" si="18"/>
        <v>0.37647133425578611</v>
      </c>
      <c r="AE16" s="38"/>
      <c r="AF16" s="28">
        <f t="shared" si="5"/>
        <v>0.71223389521231606</v>
      </c>
      <c r="AG16" s="29">
        <f t="shared" si="6"/>
        <v>0.27355457227290414</v>
      </c>
      <c r="AH16" s="18">
        <f t="shared" si="7"/>
        <v>0.38407968802349379</v>
      </c>
      <c r="AI16" s="38"/>
      <c r="AJ16" s="41">
        <f t="shared" si="19"/>
        <v>0.37444810839700154</v>
      </c>
      <c r="AK16" s="9"/>
    </row>
    <row r="17" spans="1:37" ht="15" thickBot="1">
      <c r="A17" s="159"/>
      <c r="B17" s="74">
        <v>2</v>
      </c>
      <c r="C17" s="61">
        <v>20.18</v>
      </c>
      <c r="D17" s="58">
        <v>20.190000000000001</v>
      </c>
      <c r="E17" s="58">
        <v>20.36</v>
      </c>
      <c r="F17" s="15">
        <f t="shared" si="8"/>
        <v>20.243333333333336</v>
      </c>
      <c r="G17" s="22">
        <f t="shared" si="9"/>
        <v>3.203888888888887</v>
      </c>
      <c r="H17" s="17">
        <f t="shared" si="10"/>
        <v>8.4268703915955996</v>
      </c>
      <c r="I17" s="25">
        <f t="shared" si="11"/>
        <v>0.56711035451662306</v>
      </c>
      <c r="J17" s="7"/>
      <c r="K17" s="61">
        <v>25.28</v>
      </c>
      <c r="L17" s="58">
        <v>26.37</v>
      </c>
      <c r="M17" s="58">
        <v>26.3</v>
      </c>
      <c r="N17" s="15">
        <f t="shared" si="0"/>
        <v>25.983333333333334</v>
      </c>
      <c r="O17" s="22">
        <f t="shared" si="1"/>
        <v>-2.5361111111111114</v>
      </c>
      <c r="P17" s="66">
        <f t="shared" si="12"/>
        <v>0.19222666119163534</v>
      </c>
      <c r="Q17" s="67">
        <f t="shared" si="13"/>
        <v>7.6259634827761602E-2</v>
      </c>
      <c r="R17" s="7"/>
      <c r="S17" s="30">
        <f t="shared" si="14"/>
        <v>1.2727408061624608</v>
      </c>
      <c r="T17" s="31">
        <f t="shared" si="2"/>
        <v>0.25606582584989335</v>
      </c>
      <c r="U17" s="19">
        <f t="shared" si="15"/>
        <v>0.20119243809112808</v>
      </c>
      <c r="V17" s="8"/>
      <c r="W17" s="83">
        <v>23.55</v>
      </c>
      <c r="X17" s="79">
        <v>23.15</v>
      </c>
      <c r="Y17" s="79">
        <v>23.32</v>
      </c>
      <c r="Z17" s="15">
        <f t="shared" si="3"/>
        <v>23.340000000000003</v>
      </c>
      <c r="AA17" s="22">
        <f t="shared" si="4"/>
        <v>0.10722222222221944</v>
      </c>
      <c r="AB17" s="17">
        <f t="shared" si="16"/>
        <v>1.0736994680913876</v>
      </c>
      <c r="AC17" s="17">
        <f t="shared" si="17"/>
        <v>0.14294927013823572</v>
      </c>
      <c r="AD17" s="26">
        <f t="shared" si="18"/>
        <v>0.13313713416692186</v>
      </c>
      <c r="AE17" s="39"/>
      <c r="AF17" s="30">
        <f t="shared" si="5"/>
        <v>0.84361204016769287</v>
      </c>
      <c r="AG17" s="31">
        <f t="shared" si="6"/>
        <v>0.20352548045715685</v>
      </c>
      <c r="AH17" s="19">
        <f t="shared" si="7"/>
        <v>0.2412548313282728</v>
      </c>
      <c r="AI17" s="39"/>
      <c r="AJ17" s="42">
        <f t="shared" si="19"/>
        <v>0.4435185334272273</v>
      </c>
      <c r="AK17" s="9"/>
    </row>
    <row r="18" spans="1:37" ht="15" thickBot="1">
      <c r="A18" s="159"/>
      <c r="B18" s="74">
        <v>3</v>
      </c>
      <c r="C18" s="61">
        <v>21.64</v>
      </c>
      <c r="D18" s="58">
        <v>22.47</v>
      </c>
      <c r="E18" s="58">
        <v>22.64</v>
      </c>
      <c r="F18" s="15">
        <f t="shared" si="8"/>
        <v>22.25</v>
      </c>
      <c r="G18" s="22">
        <f t="shared" si="9"/>
        <v>1.1972222222222229</v>
      </c>
      <c r="H18" s="17">
        <f t="shared" si="10"/>
        <v>2.2176906851391958</v>
      </c>
      <c r="I18" s="25">
        <f t="shared" si="11"/>
        <v>0.78941313528318635</v>
      </c>
      <c r="J18" s="7"/>
      <c r="K18" s="61">
        <v>27.75</v>
      </c>
      <c r="L18" s="58">
        <v>28.08</v>
      </c>
      <c r="M18" s="58">
        <v>27.97</v>
      </c>
      <c r="N18" s="15">
        <f t="shared" si="0"/>
        <v>27.933333333333334</v>
      </c>
      <c r="O18" s="22">
        <f t="shared" si="1"/>
        <v>-4.4861111111111107</v>
      </c>
      <c r="P18" s="66">
        <f t="shared" si="12"/>
        <v>5.4093164454393619E-2</v>
      </c>
      <c r="Q18" s="67">
        <f t="shared" si="13"/>
        <v>5.9101286441754193E-3</v>
      </c>
      <c r="R18" s="7"/>
      <c r="S18" s="30">
        <f t="shared" si="14"/>
        <v>0.34635517455382614</v>
      </c>
      <c r="T18" s="31">
        <f t="shared" si="2"/>
        <v>6.4483058790981665E-2</v>
      </c>
      <c r="U18" s="19">
        <f t="shared" si="15"/>
        <v>0.18617610917477581</v>
      </c>
      <c r="V18" s="8"/>
      <c r="W18" s="83">
        <v>24.9</v>
      </c>
      <c r="X18" s="79">
        <v>24.91</v>
      </c>
      <c r="Y18" s="79">
        <v>24.72</v>
      </c>
      <c r="Z18" s="15">
        <f>AVERAGE(W18:Y18)</f>
        <v>24.843333333333334</v>
      </c>
      <c r="AA18" s="22">
        <f t="shared" si="4"/>
        <v>-1.3961111111111109</v>
      </c>
      <c r="AB18" s="17">
        <f t="shared" si="16"/>
        <v>0.3961725216369345</v>
      </c>
      <c r="AC18" s="17">
        <f t="shared" si="17"/>
        <v>2.8094251356669556E-2</v>
      </c>
      <c r="AD18" s="26">
        <f t="shared" si="18"/>
        <v>7.0914184660227517E-2</v>
      </c>
      <c r="AE18" s="39"/>
      <c r="AF18" s="30">
        <f t="shared" si="5"/>
        <v>1.1438331249050429</v>
      </c>
      <c r="AG18" s="31">
        <f t="shared" si="6"/>
        <v>0.22787947851076187</v>
      </c>
      <c r="AH18" s="19">
        <f t="shared" si="7"/>
        <v>0.19922440918091058</v>
      </c>
      <c r="AI18" s="39"/>
      <c r="AJ18" s="42">
        <f t="shared" si="19"/>
        <v>0.60135603320991471</v>
      </c>
      <c r="AK18" s="9"/>
    </row>
    <row r="19" spans="1:37" ht="15" thickBot="1">
      <c r="A19" s="160"/>
      <c r="B19" s="75">
        <v>4</v>
      </c>
      <c r="C19" s="62">
        <v>20.21</v>
      </c>
      <c r="D19" s="63">
        <v>20.96</v>
      </c>
      <c r="E19" s="63">
        <v>20.89</v>
      </c>
      <c r="F19" s="16">
        <f t="shared" si="8"/>
        <v>20.686666666666667</v>
      </c>
      <c r="G19" s="23">
        <f t="shared" si="9"/>
        <v>2.7605555555555554</v>
      </c>
      <c r="H19" s="17">
        <f t="shared" si="10"/>
        <v>6.2744927600679841</v>
      </c>
      <c r="I19" s="25">
        <f t="shared" si="11"/>
        <v>1.7293071742410797</v>
      </c>
      <c r="J19" s="7"/>
      <c r="K19" s="62">
        <v>25.96</v>
      </c>
      <c r="L19" s="63">
        <v>26.42</v>
      </c>
      <c r="M19" s="63">
        <v>26.45</v>
      </c>
      <c r="N19" s="16">
        <f t="shared" si="0"/>
        <v>26.276666666666667</v>
      </c>
      <c r="O19" s="23">
        <f t="shared" si="1"/>
        <v>-2.8294444444444444</v>
      </c>
      <c r="P19" s="66">
        <f t="shared" si="12"/>
        <v>0.15884648459472453</v>
      </c>
      <c r="Q19" s="67">
        <f t="shared" si="13"/>
        <v>2.8368261752637361E-2</v>
      </c>
      <c r="R19" s="7"/>
      <c r="S19" s="34">
        <f t="shared" si="14"/>
        <v>0.99833917961374707</v>
      </c>
      <c r="T19" s="35">
        <f t="shared" si="2"/>
        <v>0.16393329429270898</v>
      </c>
      <c r="U19" s="21">
        <f t="shared" si="15"/>
        <v>0.16420601098329529</v>
      </c>
      <c r="V19" s="8"/>
      <c r="W19" s="84">
        <v>23.5</v>
      </c>
      <c r="X19" s="85">
        <v>23.34</v>
      </c>
      <c r="Y19" s="85">
        <v>23.71</v>
      </c>
      <c r="Z19" s="16">
        <f t="shared" si="3"/>
        <v>23.516666666666669</v>
      </c>
      <c r="AA19" s="23">
        <f t="shared" si="4"/>
        <v>-6.9444444444446418E-2</v>
      </c>
      <c r="AB19" s="17">
        <f t="shared" si="16"/>
        <v>0.95498868664846104</v>
      </c>
      <c r="AC19" s="17">
        <f t="shared" si="17"/>
        <v>0.11752613157268176</v>
      </c>
      <c r="AD19" s="27">
        <f t="shared" si="18"/>
        <v>0.12306547000587041</v>
      </c>
      <c r="AE19" s="40"/>
      <c r="AF19" s="34">
        <f t="shared" si="5"/>
        <v>0.95657738987860008</v>
      </c>
      <c r="AG19" s="35">
        <f t="shared" si="6"/>
        <v>0.19629360538644039</v>
      </c>
      <c r="AH19" s="21">
        <f t="shared" si="7"/>
        <v>0.20520410315296303</v>
      </c>
      <c r="AI19" s="40"/>
      <c r="AJ19" s="43">
        <f t="shared" si="19"/>
        <v>0.50290866045992833</v>
      </c>
      <c r="AK19" s="9"/>
    </row>
    <row r="20" spans="1:37">
      <c r="B20" s="11"/>
    </row>
    <row r="21" spans="1:37">
      <c r="B21" s="11"/>
    </row>
    <row r="22" spans="1:37" ht="15" thickBot="1">
      <c r="B22" s="11"/>
    </row>
    <row r="23" spans="1:37" ht="15" thickBot="1">
      <c r="A23" s="2" t="s">
        <v>12</v>
      </c>
      <c r="B23" s="24"/>
      <c r="C23" s="24"/>
    </row>
    <row r="25" spans="1:37" ht="15" thickBot="1"/>
    <row r="26" spans="1:37" ht="15" thickBot="1">
      <c r="B26" s="11"/>
      <c r="C26" s="136" t="s">
        <v>40</v>
      </c>
      <c r="D26" s="150"/>
      <c r="E26" s="150"/>
      <c r="F26" s="150"/>
      <c r="G26" s="150"/>
      <c r="H26" s="150"/>
      <c r="I26" s="151"/>
      <c r="K26" s="152" t="s">
        <v>11</v>
      </c>
      <c r="L26" s="153"/>
      <c r="M26" s="153"/>
      <c r="N26" s="153"/>
      <c r="O26" s="153"/>
      <c r="P26" s="153"/>
      <c r="Q26" s="154"/>
      <c r="S26" s="155" t="s">
        <v>25</v>
      </c>
      <c r="T26" s="156"/>
      <c r="U26" s="157"/>
      <c r="W26" s="136" t="s">
        <v>23</v>
      </c>
      <c r="X26" s="137"/>
      <c r="Y26" s="137"/>
      <c r="Z26" s="137"/>
      <c r="AA26" s="137"/>
      <c r="AB26" s="137"/>
      <c r="AC26" s="137"/>
      <c r="AD26" s="137"/>
      <c r="AE26" s="137"/>
      <c r="AF26" s="137"/>
      <c r="AG26" s="137"/>
      <c r="AH26" s="137"/>
      <c r="AI26" s="161"/>
      <c r="AJ26" s="162"/>
    </row>
    <row r="27" spans="1:37" ht="15" thickBot="1">
      <c r="B27" s="86" t="s">
        <v>24</v>
      </c>
      <c r="C27" s="47" t="s">
        <v>8</v>
      </c>
      <c r="D27" s="47" t="s">
        <v>9</v>
      </c>
      <c r="E27" s="47" t="s">
        <v>10</v>
      </c>
      <c r="F27" s="47" t="s">
        <v>22</v>
      </c>
      <c r="G27" s="48" t="s">
        <v>28</v>
      </c>
      <c r="H27" s="48" t="s">
        <v>1</v>
      </c>
      <c r="I27" s="50" t="s">
        <v>2</v>
      </c>
      <c r="J27" s="4"/>
      <c r="K27" s="90" t="s">
        <v>8</v>
      </c>
      <c r="L27" s="91" t="s">
        <v>9</v>
      </c>
      <c r="M27" s="91" t="s">
        <v>10</v>
      </c>
      <c r="N27" s="91" t="s">
        <v>22</v>
      </c>
      <c r="O27" s="48" t="s">
        <v>28</v>
      </c>
      <c r="P27" s="48" t="s">
        <v>1</v>
      </c>
      <c r="Q27" s="50" t="s">
        <v>2</v>
      </c>
      <c r="R27" s="5"/>
      <c r="S27" s="36" t="s">
        <v>3</v>
      </c>
      <c r="T27" s="36" t="s">
        <v>4</v>
      </c>
      <c r="U27" s="36" t="s">
        <v>5</v>
      </c>
      <c r="V27" s="4"/>
      <c r="W27" s="71" t="s">
        <v>8</v>
      </c>
      <c r="X27" s="72" t="s">
        <v>9</v>
      </c>
      <c r="Y27" s="72" t="s">
        <v>10</v>
      </c>
      <c r="Z27" s="72" t="s">
        <v>22</v>
      </c>
      <c r="AA27" s="69" t="s">
        <v>28</v>
      </c>
      <c r="AB27" s="69" t="s">
        <v>1</v>
      </c>
      <c r="AC27" s="80" t="s">
        <v>2</v>
      </c>
      <c r="AD27" s="69" t="s">
        <v>26</v>
      </c>
      <c r="AE27" s="99"/>
      <c r="AF27" s="100" t="s">
        <v>6</v>
      </c>
      <c r="AG27" s="93" t="s">
        <v>7</v>
      </c>
      <c r="AH27" s="101" t="s">
        <v>27</v>
      </c>
      <c r="AI27" s="55"/>
      <c r="AJ27" s="102" t="s">
        <v>32</v>
      </c>
      <c r="AK27" s="4"/>
    </row>
    <row r="28" spans="1:37" ht="15" thickBot="1">
      <c r="A28" s="141" t="s">
        <v>36</v>
      </c>
      <c r="B28" s="87">
        <v>1</v>
      </c>
      <c r="C28" s="60">
        <v>17.95</v>
      </c>
      <c r="D28" s="60">
        <v>17.739999999999998</v>
      </c>
      <c r="E28" s="60">
        <v>18.61</v>
      </c>
      <c r="F28" s="14">
        <f>AVERAGE(C28:E28)</f>
        <v>18.099999999999998</v>
      </c>
      <c r="G28" s="17">
        <f t="shared" ref="G28:G50" si="20">AVERAGE($F$28:$F$50, $N$28:$N$50)-F28</f>
        <v>2.8194202898550706</v>
      </c>
      <c r="H28" s="17">
        <f>1.945^G28</f>
        <v>6.5250793641402245</v>
      </c>
      <c r="I28" s="25">
        <f>SQRT(((STDEV(C28:E28)*LN(1.945))^2)*(H28^2))</f>
        <v>1.9706862951526172</v>
      </c>
      <c r="K28" s="59">
        <v>23.23</v>
      </c>
      <c r="L28" s="60">
        <v>23.28</v>
      </c>
      <c r="M28" s="60">
        <v>23.48</v>
      </c>
      <c r="N28" s="14">
        <f t="shared" ref="N28:N50" si="21">AVERAGE(K28:M28)</f>
        <v>23.330000000000002</v>
      </c>
      <c r="O28" s="17">
        <f t="shared" ref="O28:O50" si="22">AVERAGE($F$28:$F$50, $N$28:$N$50)-N28</f>
        <v>-2.4105797101449333</v>
      </c>
      <c r="P28" s="17">
        <f>1.916^O28</f>
        <v>0.20857541964139883</v>
      </c>
      <c r="Q28" s="25">
        <f>SQRT(((STDEV(K28:M28)*LN(1.916))^2)*(P28^2))</f>
        <v>1.7941370646500046E-2</v>
      </c>
      <c r="S28" s="28">
        <f t="shared" ref="S28:S50" si="23">GEOMEAN(H28,P28)</f>
        <v>1.1666066888926101</v>
      </c>
      <c r="T28" s="29">
        <f t="shared" ref="T28:T50" si="24">S28*SQRT((I28/(2*H28))^2+(Q28/(2*P28))^2)</f>
        <v>0.18317359834258409</v>
      </c>
      <c r="U28" s="18">
        <f>T28/S28</f>
        <v>0.1570140134516628</v>
      </c>
      <c r="W28" s="94">
        <v>13.43</v>
      </c>
      <c r="X28" s="95">
        <v>12.88</v>
      </c>
      <c r="Y28" s="95">
        <v>13.99</v>
      </c>
      <c r="Z28" s="14">
        <f t="shared" ref="Z28:Z50" si="25">AVERAGE(W28:Y28)</f>
        <v>13.433333333333335</v>
      </c>
      <c r="AA28" s="17">
        <f t="shared" ref="AA28:AA50" si="26">AVERAGE($F$28:$F$50, $N$28:$N$50)-Z28</f>
        <v>7.4860869565217332</v>
      </c>
      <c r="AB28" s="17">
        <f>1.941^AA28</f>
        <v>143.27954827369066</v>
      </c>
      <c r="AC28" s="17">
        <f>SQRT(((STDEV(W28:Y28)*LN(1.941))^2)*(AB28^2))</f>
        <v>52.738739144408626</v>
      </c>
      <c r="AD28" s="25">
        <f>AC28/AB28</f>
        <v>0.36808281279382454</v>
      </c>
      <c r="AE28" s="103"/>
      <c r="AF28" s="28">
        <f t="shared" ref="AF28:AF50" si="27">AB28/S28</f>
        <v>122.81735535881194</v>
      </c>
      <c r="AG28" s="29">
        <f t="shared" ref="AG28:AG50" si="28">AF28*SQRT((T28/S28)^2+(AC28/AB28)^2)</f>
        <v>49.148178430527459</v>
      </c>
      <c r="AH28" s="18">
        <f t="shared" ref="AH28:AH50" si="29">SQRT(AD28^2+U28^2)</f>
        <v>0.40017290949589857</v>
      </c>
      <c r="AI28" s="106"/>
      <c r="AJ28" s="41">
        <f>100*AF28/AVERAGE($AF$28:$AF$33)</f>
        <v>113.51284698237815</v>
      </c>
    </row>
    <row r="29" spans="1:37" ht="15" thickBot="1">
      <c r="A29" s="142"/>
      <c r="B29" s="88">
        <v>2</v>
      </c>
      <c r="C29" s="58">
        <v>17.739999999999998</v>
      </c>
      <c r="D29" s="58">
        <v>17.75</v>
      </c>
      <c r="E29" s="58">
        <v>18.32</v>
      </c>
      <c r="F29" s="15">
        <f>AVERAGE(C29:E29)</f>
        <v>17.936666666666664</v>
      </c>
      <c r="G29" s="22">
        <f t="shared" si="20"/>
        <v>2.9827536231884046</v>
      </c>
      <c r="H29" s="17">
        <f t="shared" ref="H29:H50" si="30">1.945^G29</f>
        <v>7.2740452874208543</v>
      </c>
      <c r="I29" s="25">
        <f t="shared" ref="I29:I50" si="31">SQRT(((STDEV(C29:E29)*LN(1.945))^2)*(H29^2))</f>
        <v>1.6066644074186034</v>
      </c>
      <c r="K29" s="61">
        <v>23.63</v>
      </c>
      <c r="L29" s="58">
        <v>24.35</v>
      </c>
      <c r="M29" s="58">
        <v>23.58</v>
      </c>
      <c r="N29" s="15">
        <f t="shared" si="21"/>
        <v>23.853333333333335</v>
      </c>
      <c r="O29" s="22">
        <f t="shared" si="22"/>
        <v>-2.9339130434782668</v>
      </c>
      <c r="P29" s="17">
        <f t="shared" ref="P29:P50" si="32">1.916^O29</f>
        <v>0.14841443572350665</v>
      </c>
      <c r="Q29" s="25">
        <f t="shared" ref="Q29:Q50" si="33">SQRT(((STDEV(K29:M29)*LN(1.916))^2)*(P29^2))</f>
        <v>4.157934031847739E-2</v>
      </c>
      <c r="S29" s="30">
        <f t="shared" si="23"/>
        <v>1.0390251810037132</v>
      </c>
      <c r="T29" s="31">
        <f t="shared" si="24"/>
        <v>0.18533882794360698</v>
      </c>
      <c r="U29" s="19">
        <f t="shared" ref="U29:U50" si="34">T29/S29</f>
        <v>0.17837760944789327</v>
      </c>
      <c r="W29" s="96">
        <v>13.85</v>
      </c>
      <c r="X29" s="92">
        <v>13.76</v>
      </c>
      <c r="Y29" s="92">
        <v>13.55</v>
      </c>
      <c r="Z29" s="15">
        <f t="shared" si="25"/>
        <v>13.719999999999999</v>
      </c>
      <c r="AA29" s="22">
        <f t="shared" si="26"/>
        <v>7.1994202898550697</v>
      </c>
      <c r="AB29" s="17">
        <f t="shared" ref="AB29:AB50" si="35">1.941^AA29</f>
        <v>118.47231735453428</v>
      </c>
      <c r="AC29" s="17">
        <f t="shared" ref="AC29:AC50" si="36">SQRT(((STDEV(W29:Y29)*LN(1.941))^2)*(AB29^2))</f>
        <v>12.095887466819823</v>
      </c>
      <c r="AD29" s="26">
        <f t="shared" ref="AD29:AD50" si="37">AC29/AB29</f>
        <v>0.10209885091233828</v>
      </c>
      <c r="AE29" s="104"/>
      <c r="AF29" s="30">
        <f t="shared" si="27"/>
        <v>114.02256607495146</v>
      </c>
      <c r="AG29" s="31">
        <f t="shared" si="28"/>
        <v>23.435104054291525</v>
      </c>
      <c r="AH29" s="19">
        <f t="shared" si="29"/>
        <v>0.20553040385783566</v>
      </c>
      <c r="AI29" s="107"/>
      <c r="AJ29" s="42">
        <f t="shared" ref="AJ29:AJ50" si="38">100*AF29/AVERAGE($AF$28:$AF$33)</f>
        <v>105.38434130576177</v>
      </c>
    </row>
    <row r="30" spans="1:37" ht="15" thickBot="1">
      <c r="A30" s="142"/>
      <c r="B30" s="88">
        <v>3</v>
      </c>
      <c r="C30" s="58">
        <v>19.39</v>
      </c>
      <c r="D30" s="58">
        <v>18.829999999999998</v>
      </c>
      <c r="E30" s="58">
        <v>19.399999999999999</v>
      </c>
      <c r="F30" s="15">
        <f>AVERAGE(C30:E30)</f>
        <v>19.206666666666667</v>
      </c>
      <c r="G30" s="22">
        <f t="shared" si="20"/>
        <v>1.7127536231884015</v>
      </c>
      <c r="H30" s="17">
        <f t="shared" si="30"/>
        <v>3.1249861825569809</v>
      </c>
      <c r="I30" s="25">
        <f t="shared" si="31"/>
        <v>0.67823412211772027</v>
      </c>
      <c r="K30" s="61">
        <v>25.13</v>
      </c>
      <c r="L30" s="58">
        <v>24.71</v>
      </c>
      <c r="M30" s="58">
        <v>24.5</v>
      </c>
      <c r="N30" s="15">
        <f t="shared" si="21"/>
        <v>24.78</v>
      </c>
      <c r="O30" s="22">
        <f t="shared" si="22"/>
        <v>-3.8605797101449326</v>
      </c>
      <c r="P30" s="17">
        <f t="shared" si="32"/>
        <v>8.1243690709243727E-2</v>
      </c>
      <c r="Q30" s="25">
        <f t="shared" si="33"/>
        <v>1.694614036846346E-2</v>
      </c>
      <c r="S30" s="30">
        <f t="shared" si="23"/>
        <v>0.50387043065288084</v>
      </c>
      <c r="T30" s="31">
        <f t="shared" si="24"/>
        <v>7.5837057316604006E-2</v>
      </c>
      <c r="U30" s="19">
        <f t="shared" si="34"/>
        <v>0.15050904499067258</v>
      </c>
      <c r="W30" s="96">
        <v>15.34</v>
      </c>
      <c r="X30" s="92">
        <v>14.55</v>
      </c>
      <c r="Y30" s="92">
        <v>14.53</v>
      </c>
      <c r="Z30" s="15">
        <f t="shared" si="25"/>
        <v>14.806666666666667</v>
      </c>
      <c r="AA30" s="22">
        <f t="shared" si="26"/>
        <v>6.1127536231884019</v>
      </c>
      <c r="AB30" s="17">
        <f t="shared" si="35"/>
        <v>57.627414495556117</v>
      </c>
      <c r="AC30" s="17">
        <f t="shared" si="36"/>
        <v>17.656594365271605</v>
      </c>
      <c r="AD30" s="26">
        <f t="shared" si="37"/>
        <v>0.30639227041208272</v>
      </c>
      <c r="AE30" s="104"/>
      <c r="AF30" s="30">
        <f t="shared" si="27"/>
        <v>114.3695104729334</v>
      </c>
      <c r="AG30" s="31">
        <f t="shared" si="28"/>
        <v>39.04160266529918</v>
      </c>
      <c r="AH30" s="19">
        <f t="shared" si="29"/>
        <v>0.34136372975504459</v>
      </c>
      <c r="AI30" s="107"/>
      <c r="AJ30" s="42">
        <f t="shared" si="38"/>
        <v>105.70500157600175</v>
      </c>
    </row>
    <row r="31" spans="1:37" ht="15" thickBot="1">
      <c r="A31" s="142"/>
      <c r="B31" s="88">
        <v>4</v>
      </c>
      <c r="C31" s="58">
        <v>17.59</v>
      </c>
      <c r="D31" s="58">
        <v>17.579999999999998</v>
      </c>
      <c r="E31" s="58">
        <v>17.61</v>
      </c>
      <c r="F31" s="15">
        <f t="shared" ref="F31:F50" si="39">AVERAGE(C31:E31)</f>
        <v>17.593333333333334</v>
      </c>
      <c r="G31" s="22">
        <f t="shared" si="20"/>
        <v>3.3260869565217348</v>
      </c>
      <c r="H31" s="17">
        <f t="shared" si="30"/>
        <v>9.140537439918857</v>
      </c>
      <c r="I31" s="25">
        <f t="shared" si="31"/>
        <v>9.2886548733325566E-2</v>
      </c>
      <c r="K31" s="61">
        <v>23.44</v>
      </c>
      <c r="L31" s="58">
        <v>23.45</v>
      </c>
      <c r="M31" s="58">
        <v>23.16</v>
      </c>
      <c r="N31" s="15">
        <f t="shared" si="21"/>
        <v>23.349999999999998</v>
      </c>
      <c r="O31" s="22">
        <f t="shared" si="22"/>
        <v>-2.4305797101449294</v>
      </c>
      <c r="P31" s="17">
        <f t="shared" si="32"/>
        <v>0.20588050077394868</v>
      </c>
      <c r="Q31" s="25">
        <f t="shared" si="33"/>
        <v>2.2038058383892733E-2</v>
      </c>
      <c r="S31" s="30">
        <f t="shared" si="23"/>
        <v>1.3718084507224473</v>
      </c>
      <c r="T31" s="31">
        <f t="shared" si="24"/>
        <v>7.3751331913961299E-2</v>
      </c>
      <c r="U31" s="19">
        <f t="shared" si="34"/>
        <v>5.3762120998103638E-2</v>
      </c>
      <c r="W31" s="96">
        <v>13.25</v>
      </c>
      <c r="X31" s="92">
        <v>13.33</v>
      </c>
      <c r="Y31" s="92">
        <v>12.61</v>
      </c>
      <c r="Z31" s="15">
        <f t="shared" si="25"/>
        <v>13.063333333333333</v>
      </c>
      <c r="AA31" s="22">
        <f t="shared" si="26"/>
        <v>7.8560869565217359</v>
      </c>
      <c r="AB31" s="17">
        <f t="shared" si="35"/>
        <v>183.12753589104014</v>
      </c>
      <c r="AC31" s="17">
        <f t="shared" si="36"/>
        <v>47.928200421372679</v>
      </c>
      <c r="AD31" s="26">
        <f t="shared" si="37"/>
        <v>0.26172033707639519</v>
      </c>
      <c r="AE31" s="104"/>
      <c r="AF31" s="30">
        <f t="shared" si="27"/>
        <v>133.49351784106454</v>
      </c>
      <c r="AG31" s="31">
        <f t="shared" si="28"/>
        <v>35.667484617381561</v>
      </c>
      <c r="AH31" s="19">
        <f t="shared" si="29"/>
        <v>0.26718514272615657</v>
      </c>
      <c r="AI31" s="107"/>
      <c r="AJ31" s="42">
        <f t="shared" si="38"/>
        <v>123.3801950836821</v>
      </c>
    </row>
    <row r="32" spans="1:37" ht="15" thickBot="1">
      <c r="A32" s="142"/>
      <c r="B32" s="88">
        <v>5</v>
      </c>
      <c r="C32" s="58">
        <v>18.03</v>
      </c>
      <c r="D32" s="58">
        <v>17.73</v>
      </c>
      <c r="E32" s="58">
        <v>18.04</v>
      </c>
      <c r="F32" s="15">
        <f t="shared" si="39"/>
        <v>17.933333333333334</v>
      </c>
      <c r="G32" s="22">
        <f t="shared" si="20"/>
        <v>2.9860869565217349</v>
      </c>
      <c r="H32" s="17">
        <f t="shared" si="30"/>
        <v>7.2901936714772599</v>
      </c>
      <c r="I32" s="25">
        <f t="shared" si="31"/>
        <v>0.85436998209738402</v>
      </c>
      <c r="K32" s="61">
        <v>23.59</v>
      </c>
      <c r="L32" s="58">
        <v>23.65</v>
      </c>
      <c r="M32" s="58">
        <v>22.94</v>
      </c>
      <c r="N32" s="15">
        <f t="shared" si="21"/>
        <v>23.393333333333331</v>
      </c>
      <c r="O32" s="22">
        <f t="shared" si="22"/>
        <v>-2.4739130434782624</v>
      </c>
      <c r="P32" s="17">
        <f t="shared" si="32"/>
        <v>0.20016036181774133</v>
      </c>
      <c r="Q32" s="25">
        <f t="shared" si="33"/>
        <v>5.1246485617855518E-2</v>
      </c>
      <c r="S32" s="30">
        <f t="shared" si="23"/>
        <v>1.2079767394301499</v>
      </c>
      <c r="T32" s="31">
        <f t="shared" si="24"/>
        <v>0.17006796977665686</v>
      </c>
      <c r="U32" s="19">
        <f t="shared" si="34"/>
        <v>0.14078745411677762</v>
      </c>
      <c r="W32" s="96">
        <v>14.31</v>
      </c>
      <c r="X32" s="92">
        <v>14.35</v>
      </c>
      <c r="Y32" s="92">
        <v>14.38</v>
      </c>
      <c r="Z32" s="15">
        <f t="shared" si="25"/>
        <v>14.346666666666666</v>
      </c>
      <c r="AA32" s="22">
        <f t="shared" si="26"/>
        <v>6.5727536231884027</v>
      </c>
      <c r="AB32" s="17">
        <f t="shared" si="35"/>
        <v>78.184539273518013</v>
      </c>
      <c r="AC32" s="17">
        <f t="shared" si="36"/>
        <v>1.8209909911228503</v>
      </c>
      <c r="AD32" s="26">
        <f t="shared" si="37"/>
        <v>2.329093460220262E-2</v>
      </c>
      <c r="AE32" s="104"/>
      <c r="AF32" s="30">
        <f t="shared" si="27"/>
        <v>64.723547003397371</v>
      </c>
      <c r="AG32" s="31">
        <f t="shared" si="28"/>
        <v>9.2361147608126046</v>
      </c>
      <c r="AH32" s="19">
        <f t="shared" si="29"/>
        <v>0.14270099814411896</v>
      </c>
      <c r="AI32" s="107"/>
      <c r="AJ32" s="42">
        <f t="shared" si="38"/>
        <v>59.820161944451719</v>
      </c>
    </row>
    <row r="33" spans="1:36" ht="15" thickBot="1">
      <c r="A33" s="143"/>
      <c r="B33" s="89">
        <v>6</v>
      </c>
      <c r="C33" s="63">
        <v>17.78</v>
      </c>
      <c r="D33" s="63">
        <v>17.89</v>
      </c>
      <c r="E33" s="63">
        <v>17.97</v>
      </c>
      <c r="F33" s="16">
        <f t="shared" si="39"/>
        <v>17.88</v>
      </c>
      <c r="G33" s="23">
        <f t="shared" si="20"/>
        <v>3.0394202898550695</v>
      </c>
      <c r="H33" s="17">
        <f t="shared" si="30"/>
        <v>7.553497878790612</v>
      </c>
      <c r="I33" s="25">
        <f t="shared" si="31"/>
        <v>0.47935968895201536</v>
      </c>
      <c r="K33" s="62">
        <v>23.64</v>
      </c>
      <c r="L33" s="63">
        <v>23.5</v>
      </c>
      <c r="M33" s="63">
        <v>23.34</v>
      </c>
      <c r="N33" s="16">
        <f t="shared" si="21"/>
        <v>23.493333333333336</v>
      </c>
      <c r="O33" s="23">
        <f t="shared" si="22"/>
        <v>-2.5739130434782673</v>
      </c>
      <c r="P33" s="17">
        <f t="shared" si="32"/>
        <v>0.18755926705133263</v>
      </c>
      <c r="Q33" s="25">
        <f t="shared" si="33"/>
        <v>1.830731758239024E-2</v>
      </c>
      <c r="S33" s="32">
        <f t="shared" si="23"/>
        <v>1.1902640571821712</v>
      </c>
      <c r="T33" s="33">
        <f t="shared" si="24"/>
        <v>6.9288230706945453E-2</v>
      </c>
      <c r="U33" s="20">
        <f t="shared" si="34"/>
        <v>5.8212486791358105E-2</v>
      </c>
      <c r="W33" s="97">
        <v>13.57</v>
      </c>
      <c r="X33" s="98">
        <v>13.9</v>
      </c>
      <c r="Y33" s="98">
        <v>13.68</v>
      </c>
      <c r="Z33" s="16">
        <f t="shared" si="25"/>
        <v>13.716666666666667</v>
      </c>
      <c r="AA33" s="23">
        <f t="shared" si="26"/>
        <v>7.2027536231884017</v>
      </c>
      <c r="AB33" s="17">
        <f t="shared" si="35"/>
        <v>118.73451116850723</v>
      </c>
      <c r="AC33" s="17">
        <f t="shared" si="36"/>
        <v>13.231367365142686</v>
      </c>
      <c r="AD33" s="27">
        <f t="shared" si="37"/>
        <v>0.11143657589464295</v>
      </c>
      <c r="AE33" s="105"/>
      <c r="AF33" s="34">
        <f t="shared" si="27"/>
        <v>99.754764879315161</v>
      </c>
      <c r="AG33" s="35">
        <f t="shared" si="28"/>
        <v>12.541679097330231</v>
      </c>
      <c r="AH33" s="21">
        <f t="shared" si="29"/>
        <v>0.12572511310615936</v>
      </c>
      <c r="AI33" s="108"/>
      <c r="AJ33" s="43">
        <f t="shared" si="38"/>
        <v>92.197453107724584</v>
      </c>
    </row>
    <row r="34" spans="1:36" ht="15" thickBot="1">
      <c r="A34" s="141" t="s">
        <v>34</v>
      </c>
      <c r="B34" s="87">
        <v>1</v>
      </c>
      <c r="C34" s="60">
        <v>18.420000000000002</v>
      </c>
      <c r="D34" s="60">
        <v>19.04</v>
      </c>
      <c r="E34" s="60">
        <v>18.53</v>
      </c>
      <c r="F34" s="14">
        <f t="shared" si="39"/>
        <v>18.663333333333334</v>
      </c>
      <c r="G34" s="17">
        <f t="shared" si="20"/>
        <v>2.2560869565217345</v>
      </c>
      <c r="H34" s="17">
        <f t="shared" si="30"/>
        <v>4.4856744764304874</v>
      </c>
      <c r="I34" s="25">
        <f t="shared" si="31"/>
        <v>0.98717754932869306</v>
      </c>
      <c r="K34" s="59">
        <v>24.29</v>
      </c>
      <c r="L34" s="60">
        <v>24.54</v>
      </c>
      <c r="M34" s="60">
        <v>24.23</v>
      </c>
      <c r="N34" s="14">
        <f t="shared" si="21"/>
        <v>24.353333333333335</v>
      </c>
      <c r="O34" s="17">
        <f t="shared" si="22"/>
        <v>-3.4339130434782668</v>
      </c>
      <c r="P34" s="17">
        <f t="shared" si="32"/>
        <v>0.1072206394183956</v>
      </c>
      <c r="Q34" s="25">
        <f t="shared" si="33"/>
        <v>1.1463088899385134E-2</v>
      </c>
      <c r="S34" s="28">
        <f t="shared" si="23"/>
        <v>0.69351055189207744</v>
      </c>
      <c r="T34" s="29">
        <f t="shared" si="24"/>
        <v>8.48398284047297E-2</v>
      </c>
      <c r="U34" s="18">
        <f t="shared" si="34"/>
        <v>0.12233386813403854</v>
      </c>
      <c r="W34" s="94">
        <v>21.47</v>
      </c>
      <c r="X34" s="95">
        <v>21.43</v>
      </c>
      <c r="Y34" s="95">
        <v>21.62</v>
      </c>
      <c r="Z34" s="14">
        <f t="shared" si="25"/>
        <v>21.506666666666664</v>
      </c>
      <c r="AA34" s="17">
        <f t="shared" si="26"/>
        <v>-0.58724637681159564</v>
      </c>
      <c r="AB34" s="17">
        <f t="shared" si="35"/>
        <v>0.67742005209902245</v>
      </c>
      <c r="AC34" s="17">
        <f t="shared" si="36"/>
        <v>4.5001537262487352E-2</v>
      </c>
      <c r="AD34" s="25">
        <f t="shared" si="37"/>
        <v>6.6430772344349229E-2</v>
      </c>
      <c r="AE34" s="111"/>
      <c r="AF34" s="28">
        <f t="shared" si="27"/>
        <v>0.97679847876985304</v>
      </c>
      <c r="AG34" s="29">
        <f t="shared" si="28"/>
        <v>0.13597730497328733</v>
      </c>
      <c r="AH34" s="18">
        <f t="shared" si="29"/>
        <v>0.13920712196903967</v>
      </c>
      <c r="AI34" s="113"/>
      <c r="AJ34" s="41">
        <f>100*AF34/AVERAGE($AF$28:$AF$33)</f>
        <v>0.90279729545785792</v>
      </c>
    </row>
    <row r="35" spans="1:36" ht="15" thickBot="1">
      <c r="A35" s="142"/>
      <c r="B35" s="88">
        <v>2</v>
      </c>
      <c r="C35" s="58">
        <v>18.600000000000001</v>
      </c>
      <c r="D35" s="58">
        <v>18.72</v>
      </c>
      <c r="E35" s="58">
        <v>18.61</v>
      </c>
      <c r="F35" s="15">
        <f t="shared" si="39"/>
        <v>18.643333333333334</v>
      </c>
      <c r="G35" s="22">
        <f t="shared" si="20"/>
        <v>2.2760869565217341</v>
      </c>
      <c r="H35" s="17">
        <f t="shared" si="30"/>
        <v>4.5457562647862897</v>
      </c>
      <c r="I35" s="25">
        <f t="shared" si="31"/>
        <v>0.20135575239608117</v>
      </c>
      <c r="K35" s="61">
        <v>24.4</v>
      </c>
      <c r="L35" s="58">
        <v>23.87</v>
      </c>
      <c r="M35" s="58">
        <v>23.8</v>
      </c>
      <c r="N35" s="15">
        <f t="shared" si="21"/>
        <v>24.02333333333333</v>
      </c>
      <c r="O35" s="22">
        <f t="shared" si="22"/>
        <v>-3.1039130434782614</v>
      </c>
      <c r="P35" s="17">
        <f t="shared" si="32"/>
        <v>0.13288284245835696</v>
      </c>
      <c r="Q35" s="25">
        <f t="shared" si="33"/>
        <v>2.8347565827073144E-2</v>
      </c>
      <c r="S35" s="30">
        <f t="shared" si="23"/>
        <v>0.7772084749844701</v>
      </c>
      <c r="T35" s="31">
        <f t="shared" si="24"/>
        <v>8.4668206359380077E-2</v>
      </c>
      <c r="U35" s="19">
        <f t="shared" si="34"/>
        <v>0.10893886143106184</v>
      </c>
      <c r="W35" s="96">
        <v>21.89</v>
      </c>
      <c r="X35" s="92">
        <v>21.46</v>
      </c>
      <c r="Y35" s="92">
        <v>21.42</v>
      </c>
      <c r="Z35" s="15">
        <f t="shared" si="25"/>
        <v>21.590000000000003</v>
      </c>
      <c r="AA35" s="22">
        <f t="shared" si="26"/>
        <v>-0.67057971014493489</v>
      </c>
      <c r="AB35" s="17">
        <f t="shared" si="35"/>
        <v>0.64099688639664387</v>
      </c>
      <c r="AC35" s="17">
        <f t="shared" si="36"/>
        <v>0.1107739107784045</v>
      </c>
      <c r="AD35" s="26">
        <f t="shared" si="37"/>
        <v>0.17281505281736809</v>
      </c>
      <c r="AE35" s="104"/>
      <c r="AF35" s="30">
        <f t="shared" si="27"/>
        <v>0.8247425330886311</v>
      </c>
      <c r="AG35" s="31">
        <f t="shared" si="28"/>
        <v>0.16848324857974165</v>
      </c>
      <c r="AH35" s="19">
        <f t="shared" si="29"/>
        <v>0.20428587325159275</v>
      </c>
      <c r="AI35" s="107"/>
      <c r="AJ35" s="42">
        <f t="shared" si="38"/>
        <v>0.76226094174427061</v>
      </c>
    </row>
    <row r="36" spans="1:36" ht="15" thickBot="1">
      <c r="A36" s="142"/>
      <c r="B36" s="88">
        <v>3</v>
      </c>
      <c r="C36" s="58">
        <v>18.3</v>
      </c>
      <c r="D36" s="58">
        <v>17.78</v>
      </c>
      <c r="E36" s="58">
        <v>17.96</v>
      </c>
      <c r="F36" s="15">
        <f t="shared" si="39"/>
        <v>18.013333333333332</v>
      </c>
      <c r="G36" s="22">
        <f t="shared" si="20"/>
        <v>2.9060869565217367</v>
      </c>
      <c r="H36" s="17">
        <f t="shared" si="30"/>
        <v>6.9123464570091402</v>
      </c>
      <c r="I36" s="25">
        <f t="shared" si="31"/>
        <v>1.2143347197670793</v>
      </c>
      <c r="K36" s="61">
        <v>23.71</v>
      </c>
      <c r="L36" s="58">
        <v>24.28</v>
      </c>
      <c r="M36" s="58">
        <v>23.7</v>
      </c>
      <c r="N36" s="15">
        <f t="shared" si="21"/>
        <v>23.896666666666665</v>
      </c>
      <c r="O36" s="22">
        <f t="shared" si="22"/>
        <v>-2.9772463768115962</v>
      </c>
      <c r="P36" s="17">
        <f t="shared" si="32"/>
        <v>0.14429092139235775</v>
      </c>
      <c r="Q36" s="25">
        <f t="shared" si="33"/>
        <v>3.1150781364864384E-2</v>
      </c>
      <c r="S36" s="30">
        <f t="shared" si="23"/>
        <v>0.99869356624794992</v>
      </c>
      <c r="T36" s="31">
        <f t="shared" si="24"/>
        <v>0.13898540843424287</v>
      </c>
      <c r="U36" s="19">
        <f t="shared" si="34"/>
        <v>0.13916722118918343</v>
      </c>
      <c r="W36" s="96">
        <v>21.61</v>
      </c>
      <c r="X36" s="92">
        <v>21.62</v>
      </c>
      <c r="Y36" s="92">
        <v>21.46</v>
      </c>
      <c r="Z36" s="15">
        <f t="shared" si="25"/>
        <v>21.563333333333333</v>
      </c>
      <c r="AA36" s="22">
        <f t="shared" si="26"/>
        <v>-0.64391304347826406</v>
      </c>
      <c r="AB36" s="17">
        <f t="shared" si="35"/>
        <v>0.65243402367207637</v>
      </c>
      <c r="AC36" s="17">
        <f t="shared" si="36"/>
        <v>3.8782086984838746E-2</v>
      </c>
      <c r="AD36" s="26">
        <f t="shared" si="37"/>
        <v>5.9442159019486136E-2</v>
      </c>
      <c r="AE36" s="104"/>
      <c r="AF36" s="30">
        <f t="shared" si="27"/>
        <v>0.65328750051253837</v>
      </c>
      <c r="AG36" s="31">
        <f t="shared" si="28"/>
        <v>9.8862249611841715E-2</v>
      </c>
      <c r="AH36" s="19">
        <f t="shared" si="29"/>
        <v>0.15133038598515827</v>
      </c>
      <c r="AI36" s="107"/>
      <c r="AJ36" s="42">
        <f t="shared" si="38"/>
        <v>0.60379515472004042</v>
      </c>
    </row>
    <row r="37" spans="1:36" ht="15" thickBot="1">
      <c r="A37" s="142"/>
      <c r="B37" s="88">
        <v>4</v>
      </c>
      <c r="C37" s="58">
        <v>17.82</v>
      </c>
      <c r="D37" s="58">
        <v>18.22</v>
      </c>
      <c r="E37" s="58">
        <v>18.27</v>
      </c>
      <c r="F37" s="15">
        <f t="shared" si="39"/>
        <v>18.103333333333335</v>
      </c>
      <c r="G37" s="22">
        <f t="shared" si="20"/>
        <v>2.8160869565217332</v>
      </c>
      <c r="H37" s="17">
        <f t="shared" si="30"/>
        <v>6.5106257717777689</v>
      </c>
      <c r="I37" s="25">
        <f t="shared" si="31"/>
        <v>1.0682828150282389</v>
      </c>
      <c r="K37" s="61">
        <v>23.39</v>
      </c>
      <c r="L37" s="58">
        <v>23.89</v>
      </c>
      <c r="M37" s="58">
        <v>23.59</v>
      </c>
      <c r="N37" s="15">
        <f t="shared" si="21"/>
        <v>23.623333333333335</v>
      </c>
      <c r="O37" s="22">
        <f t="shared" si="22"/>
        <v>-2.7039130434782663</v>
      </c>
      <c r="P37" s="17">
        <f t="shared" si="32"/>
        <v>0.17235627970396944</v>
      </c>
      <c r="Q37" s="25">
        <f t="shared" si="33"/>
        <v>2.8204392663597842E-2</v>
      </c>
      <c r="S37" s="30">
        <f t="shared" si="23"/>
        <v>1.0593145125827368</v>
      </c>
      <c r="T37" s="31">
        <f t="shared" si="24"/>
        <v>0.12274033170543366</v>
      </c>
      <c r="U37" s="19">
        <f t="shared" si="34"/>
        <v>0.11586769580469346</v>
      </c>
      <c r="W37" s="96">
        <v>18.96</v>
      </c>
      <c r="X37" s="92">
        <v>19.61</v>
      </c>
      <c r="Y37" s="92">
        <v>18.72</v>
      </c>
      <c r="Z37" s="15">
        <f t="shared" si="25"/>
        <v>19.096666666666668</v>
      </c>
      <c r="AA37" s="22">
        <f t="shared" si="26"/>
        <v>1.822753623188401</v>
      </c>
      <c r="AB37" s="17">
        <f t="shared" si="35"/>
        <v>3.3496512154216393</v>
      </c>
      <c r="AC37" s="17">
        <f t="shared" si="36"/>
        <v>1.0229357102339607</v>
      </c>
      <c r="AD37" s="26">
        <f t="shared" si="37"/>
        <v>0.30538573852836137</v>
      </c>
      <c r="AE37" s="104"/>
      <c r="AF37" s="30">
        <f t="shared" si="27"/>
        <v>3.1620931986051857</v>
      </c>
      <c r="AG37" s="31">
        <f t="shared" si="28"/>
        <v>1.0328277989569983</v>
      </c>
      <c r="AH37" s="19">
        <f t="shared" si="29"/>
        <v>0.32662788035867618</v>
      </c>
      <c r="AI37" s="107"/>
      <c r="AJ37" s="42">
        <f t="shared" si="38"/>
        <v>2.9225364798700322</v>
      </c>
    </row>
    <row r="38" spans="1:36" ht="15" thickBot="1">
      <c r="A38" s="143"/>
      <c r="B38" s="89">
        <v>5</v>
      </c>
      <c r="C38" s="63">
        <v>18.41</v>
      </c>
      <c r="D38" s="63">
        <v>18.29</v>
      </c>
      <c r="E38" s="63">
        <v>18.28</v>
      </c>
      <c r="F38" s="16">
        <f t="shared" si="39"/>
        <v>18.326666666666668</v>
      </c>
      <c r="G38" s="23">
        <f t="shared" si="20"/>
        <v>2.5927536231884005</v>
      </c>
      <c r="H38" s="17">
        <f t="shared" si="30"/>
        <v>5.611737584405561</v>
      </c>
      <c r="I38" s="25">
        <f t="shared" si="31"/>
        <v>0.27007181019739218</v>
      </c>
      <c r="K38" s="62">
        <v>24.15</v>
      </c>
      <c r="L38" s="63">
        <v>24.41</v>
      </c>
      <c r="M38" s="63">
        <v>23.94</v>
      </c>
      <c r="N38" s="16">
        <f t="shared" si="21"/>
        <v>24.166666666666668</v>
      </c>
      <c r="O38" s="23">
        <f t="shared" si="22"/>
        <v>-3.2472463768115993</v>
      </c>
      <c r="P38" s="17">
        <f t="shared" si="32"/>
        <v>0.12105764480606339</v>
      </c>
      <c r="Q38" s="25">
        <f t="shared" si="33"/>
        <v>1.8533232992324636E-2</v>
      </c>
      <c r="S38" s="32">
        <f t="shared" si="23"/>
        <v>0.82422311010903149</v>
      </c>
      <c r="T38" s="33">
        <f t="shared" si="24"/>
        <v>6.6135871473215646E-2</v>
      </c>
      <c r="U38" s="20">
        <f t="shared" si="34"/>
        <v>8.0240253715364682E-2</v>
      </c>
      <c r="W38" s="97">
        <v>20.86</v>
      </c>
      <c r="X38" s="109">
        <v>22.25</v>
      </c>
      <c r="Y38" s="98">
        <v>20.57</v>
      </c>
      <c r="Z38" s="16">
        <f>AVERAGE(W38:Y38)</f>
        <v>21.226666666666667</v>
      </c>
      <c r="AA38" s="23">
        <f t="shared" si="26"/>
        <v>-0.30724637681159805</v>
      </c>
      <c r="AB38" s="17">
        <f t="shared" si="35"/>
        <v>0.81565254915405438</v>
      </c>
      <c r="AC38" s="17">
        <f t="shared" si="36"/>
        <v>0.48577606709734361</v>
      </c>
      <c r="AD38" s="27">
        <f t="shared" si="37"/>
        <v>0.59556739888958998</v>
      </c>
      <c r="AE38" s="105"/>
      <c r="AF38" s="34">
        <f t="shared" si="27"/>
        <v>0.98960164929876404</v>
      </c>
      <c r="AG38" s="35">
        <f t="shared" si="28"/>
        <v>0.59469956522510692</v>
      </c>
      <c r="AH38" s="21">
        <f t="shared" si="29"/>
        <v>0.6009484378350759</v>
      </c>
      <c r="AI38" s="108"/>
      <c r="AJ38" s="43">
        <f t="shared" si="38"/>
        <v>0.91463051180494226</v>
      </c>
    </row>
    <row r="39" spans="1:36" ht="15" thickBot="1">
      <c r="A39" s="141" t="s">
        <v>35</v>
      </c>
      <c r="B39" s="87">
        <v>1</v>
      </c>
      <c r="C39" s="60">
        <v>18.3</v>
      </c>
      <c r="D39" s="60">
        <v>17.649999999999999</v>
      </c>
      <c r="E39" s="60">
        <v>18.64</v>
      </c>
      <c r="F39" s="14">
        <f t="shared" si="39"/>
        <v>18.196666666666669</v>
      </c>
      <c r="G39" s="17">
        <f t="shared" si="20"/>
        <v>2.7227536231883995</v>
      </c>
      <c r="H39" s="17">
        <f t="shared" si="30"/>
        <v>6.1186681998423271</v>
      </c>
      <c r="I39" s="25">
        <f t="shared" si="31"/>
        <v>2.047568659879627</v>
      </c>
      <c r="K39" s="59">
        <v>23.66</v>
      </c>
      <c r="L39" s="60">
        <v>23.74</v>
      </c>
      <c r="M39" s="60">
        <v>23.54</v>
      </c>
      <c r="N39" s="14">
        <f t="shared" si="21"/>
        <v>23.646666666666665</v>
      </c>
      <c r="O39" s="17">
        <f t="shared" si="22"/>
        <v>-2.7272463768115962</v>
      </c>
      <c r="P39" s="17">
        <f t="shared" si="32"/>
        <v>0.16976098359368555</v>
      </c>
      <c r="Q39" s="25">
        <f t="shared" si="33"/>
        <v>1.1111879296672046E-2</v>
      </c>
      <c r="S39" s="28">
        <f t="shared" si="23"/>
        <v>1.0191717872314945</v>
      </c>
      <c r="T39" s="29">
        <f t="shared" si="24"/>
        <v>0.17376082354147562</v>
      </c>
      <c r="U39" s="18">
        <f t="shared" si="34"/>
        <v>0.17049218367149288</v>
      </c>
      <c r="W39" s="94">
        <v>23.71</v>
      </c>
      <c r="X39" s="95">
        <v>22.99</v>
      </c>
      <c r="Y39" s="95">
        <v>22.45</v>
      </c>
      <c r="Z39" s="14">
        <f t="shared" si="25"/>
        <v>23.05</v>
      </c>
      <c r="AA39" s="17">
        <f t="shared" si="26"/>
        <v>-2.1305797101449322</v>
      </c>
      <c r="AB39" s="17">
        <f t="shared" si="35"/>
        <v>0.24341012439147114</v>
      </c>
      <c r="AC39" s="17">
        <f t="shared" si="36"/>
        <v>0.10204648719688351</v>
      </c>
      <c r="AD39" s="25">
        <f t="shared" si="37"/>
        <v>0.41923682283964653</v>
      </c>
      <c r="AE39" s="111"/>
      <c r="AF39" s="28">
        <f t="shared" si="27"/>
        <v>0.23883130149498832</v>
      </c>
      <c r="AG39" s="29">
        <f t="shared" si="28"/>
        <v>0.10808985932149624</v>
      </c>
      <c r="AH39" s="18">
        <f t="shared" si="29"/>
        <v>0.45257827866321121</v>
      </c>
      <c r="AI39" s="113"/>
      <c r="AJ39" s="41">
        <f t="shared" si="38"/>
        <v>0.22073770357617217</v>
      </c>
    </row>
    <row r="40" spans="1:36" ht="15" thickBot="1">
      <c r="A40" s="142"/>
      <c r="B40" s="88">
        <v>2</v>
      </c>
      <c r="C40" s="58">
        <v>18.78</v>
      </c>
      <c r="D40" s="58">
        <v>18.5</v>
      </c>
      <c r="E40" s="58">
        <v>18.940000000000001</v>
      </c>
      <c r="F40" s="15">
        <f t="shared" si="39"/>
        <v>18.739999999999998</v>
      </c>
      <c r="G40" s="22">
        <f t="shared" si="20"/>
        <v>2.1794202898550701</v>
      </c>
      <c r="H40" s="17">
        <f t="shared" si="30"/>
        <v>4.2626262071904986</v>
      </c>
      <c r="I40" s="25">
        <f t="shared" si="31"/>
        <v>0.63155443767132358</v>
      </c>
      <c r="K40" s="61">
        <v>24.34</v>
      </c>
      <c r="L40" s="58">
        <v>24.64</v>
      </c>
      <c r="M40" s="58">
        <v>24.57</v>
      </c>
      <c r="N40" s="15">
        <f t="shared" si="21"/>
        <v>24.516666666666669</v>
      </c>
      <c r="O40" s="22">
        <f t="shared" si="22"/>
        <v>-3.5972463768116008</v>
      </c>
      <c r="P40" s="17">
        <f t="shared" si="32"/>
        <v>9.6417039825041545E-2</v>
      </c>
      <c r="Q40" s="25">
        <f t="shared" si="33"/>
        <v>9.8398585063635101E-3</v>
      </c>
      <c r="S40" s="30">
        <f t="shared" si="23"/>
        <v>0.64108486238403106</v>
      </c>
      <c r="T40" s="31">
        <f t="shared" si="24"/>
        <v>5.7668162971198887E-2</v>
      </c>
      <c r="U40" s="19">
        <f t="shared" si="34"/>
        <v>8.9954023803877847E-2</v>
      </c>
      <c r="W40" s="96">
        <v>21.98</v>
      </c>
      <c r="X40" s="92">
        <v>21.8</v>
      </c>
      <c r="Y40" s="92">
        <v>22.63</v>
      </c>
      <c r="Z40" s="15">
        <f t="shared" si="25"/>
        <v>22.136666666666667</v>
      </c>
      <c r="AA40" s="22">
        <f t="shared" si="26"/>
        <v>-1.2172463768115982</v>
      </c>
      <c r="AB40" s="17">
        <f t="shared" si="35"/>
        <v>0.44606891582548108</v>
      </c>
      <c r="AC40" s="17">
        <f t="shared" si="36"/>
        <v>0.12916595604472317</v>
      </c>
      <c r="AD40" s="26">
        <f t="shared" si="37"/>
        <v>0.28956502339037171</v>
      </c>
      <c r="AE40" s="104"/>
      <c r="AF40" s="30">
        <f t="shared" si="27"/>
        <v>0.69580322668463046</v>
      </c>
      <c r="AG40" s="31">
        <f t="shared" si="28"/>
        <v>0.21097831149648683</v>
      </c>
      <c r="AH40" s="19">
        <f t="shared" si="29"/>
        <v>0.30321548306373658</v>
      </c>
      <c r="AI40" s="107"/>
      <c r="AJ40" s="42">
        <f t="shared" si="38"/>
        <v>0.6430899360253205</v>
      </c>
    </row>
    <row r="41" spans="1:36" ht="15" thickBot="1">
      <c r="A41" s="142"/>
      <c r="B41" s="88">
        <v>3</v>
      </c>
      <c r="C41" s="58">
        <v>17.440000000000001</v>
      </c>
      <c r="D41" s="58">
        <v>17.600000000000001</v>
      </c>
      <c r="E41" s="58">
        <v>17.7</v>
      </c>
      <c r="F41" s="15">
        <f t="shared" si="39"/>
        <v>17.580000000000002</v>
      </c>
      <c r="G41" s="22">
        <f t="shared" si="20"/>
        <v>3.3394202898550667</v>
      </c>
      <c r="H41" s="17">
        <f t="shared" si="30"/>
        <v>9.2219761197864951</v>
      </c>
      <c r="I41" s="25">
        <f t="shared" si="31"/>
        <v>0.80460165004360551</v>
      </c>
      <c r="K41" s="61">
        <v>23.76</v>
      </c>
      <c r="L41" s="58">
        <v>23.42</v>
      </c>
      <c r="M41" s="58">
        <v>23.71</v>
      </c>
      <c r="N41" s="15">
        <f t="shared" si="21"/>
        <v>23.630000000000006</v>
      </c>
      <c r="O41" s="22">
        <f t="shared" si="22"/>
        <v>-2.7105797101449376</v>
      </c>
      <c r="P41" s="17">
        <f t="shared" si="32"/>
        <v>0.17161074418016831</v>
      </c>
      <c r="Q41" s="25">
        <f t="shared" si="33"/>
        <v>2.0484854941379568E-2</v>
      </c>
      <c r="S41" s="30">
        <f t="shared" si="23"/>
        <v>1.2580104072416496</v>
      </c>
      <c r="T41" s="31">
        <f t="shared" si="24"/>
        <v>9.3001384513261537E-2</v>
      </c>
      <c r="U41" s="19">
        <f t="shared" si="34"/>
        <v>7.3927357021774637E-2</v>
      </c>
      <c r="W41" s="96">
        <v>20.46</v>
      </c>
      <c r="X41" s="92">
        <v>20.48</v>
      </c>
      <c r="Y41" s="92">
        <v>19.989999999999998</v>
      </c>
      <c r="Z41" s="15">
        <f t="shared" si="25"/>
        <v>20.309999999999999</v>
      </c>
      <c r="AA41" s="22">
        <f t="shared" si="26"/>
        <v>0.6094202898550698</v>
      </c>
      <c r="AB41" s="17">
        <f t="shared" si="35"/>
        <v>1.4980579209532572</v>
      </c>
      <c r="AC41" s="17">
        <f t="shared" si="36"/>
        <v>0.27551069127105665</v>
      </c>
      <c r="AD41" s="26">
        <f t="shared" si="37"/>
        <v>0.1839119084899877</v>
      </c>
      <c r="AE41" s="104"/>
      <c r="AF41" s="30">
        <f t="shared" si="27"/>
        <v>1.1908152049695222</v>
      </c>
      <c r="AG41" s="31">
        <f t="shared" si="28"/>
        <v>0.23603640846187413</v>
      </c>
      <c r="AH41" s="19">
        <f t="shared" si="29"/>
        <v>0.1982141372371167</v>
      </c>
      <c r="AI41" s="107"/>
      <c r="AJ41" s="42">
        <f t="shared" si="38"/>
        <v>1.1006003487950551</v>
      </c>
    </row>
    <row r="42" spans="1:36" ht="15" thickBot="1">
      <c r="A42" s="142"/>
      <c r="B42" s="88">
        <v>4</v>
      </c>
      <c r="C42" s="58">
        <v>17.88</v>
      </c>
      <c r="D42" s="58">
        <v>17.440000000000001</v>
      </c>
      <c r="E42" s="58">
        <v>17.66</v>
      </c>
      <c r="F42" s="15">
        <f t="shared" si="39"/>
        <v>17.66</v>
      </c>
      <c r="G42" s="22">
        <f t="shared" si="20"/>
        <v>3.2594202898550684</v>
      </c>
      <c r="H42" s="17">
        <f t="shared" si="30"/>
        <v>8.744005554699056</v>
      </c>
      <c r="I42" s="25">
        <f t="shared" si="31"/>
        <v>1.2797519730234157</v>
      </c>
      <c r="K42" s="61">
        <v>23.42</v>
      </c>
      <c r="L42" s="58">
        <v>23.41</v>
      </c>
      <c r="M42" s="58">
        <v>23.5</v>
      </c>
      <c r="N42" s="15">
        <f t="shared" si="21"/>
        <v>23.443333333333332</v>
      </c>
      <c r="O42" s="22">
        <f t="shared" si="22"/>
        <v>-2.5239130434782631</v>
      </c>
      <c r="P42" s="17">
        <f t="shared" si="32"/>
        <v>0.19375740180768627</v>
      </c>
      <c r="Q42" s="25">
        <f t="shared" si="33"/>
        <v>6.2148774996987439E-3</v>
      </c>
      <c r="S42" s="30">
        <f t="shared" si="23"/>
        <v>1.3016204506961566</v>
      </c>
      <c r="T42" s="31">
        <f t="shared" si="24"/>
        <v>9.7511699787522152E-2</v>
      </c>
      <c r="U42" s="19">
        <f t="shared" si="34"/>
        <v>7.4915617479249921E-2</v>
      </c>
      <c r="W42" s="96">
        <v>23.85</v>
      </c>
      <c r="X42" s="92">
        <v>23.45</v>
      </c>
      <c r="Y42" s="92">
        <v>22.42</v>
      </c>
      <c r="Z42" s="15">
        <f t="shared" si="25"/>
        <v>23.24</v>
      </c>
      <c r="AA42" s="22">
        <f t="shared" si="26"/>
        <v>-2.3205797101449299</v>
      </c>
      <c r="AB42" s="17">
        <f t="shared" si="35"/>
        <v>0.21459212805593433</v>
      </c>
      <c r="AC42" s="17">
        <f t="shared" si="36"/>
        <v>0.10499766353142065</v>
      </c>
      <c r="AD42" s="26">
        <f t="shared" si="37"/>
        <v>0.48928944636800736</v>
      </c>
      <c r="AE42" s="104"/>
      <c r="AF42" s="30">
        <f t="shared" si="27"/>
        <v>0.16486536297210314</v>
      </c>
      <c r="AG42" s="31">
        <f t="shared" si="28"/>
        <v>8.1606941158184024E-2</v>
      </c>
      <c r="AH42" s="19">
        <f t="shared" si="29"/>
        <v>0.49499142625848425</v>
      </c>
      <c r="AI42" s="107"/>
      <c r="AJ42" s="42">
        <f t="shared" si="38"/>
        <v>0.15237534357479432</v>
      </c>
    </row>
    <row r="43" spans="1:36" ht="15" thickBot="1">
      <c r="A43" s="142"/>
      <c r="B43" s="88">
        <v>5</v>
      </c>
      <c r="C43" s="58">
        <v>17.47</v>
      </c>
      <c r="D43" s="58">
        <v>17.309999999999999</v>
      </c>
      <c r="E43" s="58">
        <v>17.38</v>
      </c>
      <c r="F43" s="15">
        <f t="shared" si="39"/>
        <v>17.386666666666667</v>
      </c>
      <c r="G43" s="22">
        <f t="shared" si="20"/>
        <v>3.5327536231884018</v>
      </c>
      <c r="H43" s="17">
        <f t="shared" si="30"/>
        <v>10.487736895076866</v>
      </c>
      <c r="I43" s="25">
        <f t="shared" si="31"/>
        <v>0.55961907975491065</v>
      </c>
      <c r="K43" s="61">
        <v>23.15</v>
      </c>
      <c r="L43" s="58">
        <v>23.27</v>
      </c>
      <c r="M43" s="58">
        <v>23.25</v>
      </c>
      <c r="N43" s="15">
        <f t="shared" si="21"/>
        <v>23.223333333333333</v>
      </c>
      <c r="O43" s="22">
        <f t="shared" si="22"/>
        <v>-2.3039130434782642</v>
      </c>
      <c r="P43" s="17">
        <f t="shared" si="32"/>
        <v>0.22355547641677367</v>
      </c>
      <c r="Q43" s="25">
        <f t="shared" si="33"/>
        <v>9.3456388942903534E-3</v>
      </c>
      <c r="S43" s="30">
        <f t="shared" si="23"/>
        <v>1.5312057399685659</v>
      </c>
      <c r="T43" s="31">
        <f t="shared" si="24"/>
        <v>5.1896605487915998E-2</v>
      </c>
      <c r="U43" s="19">
        <f t="shared" si="34"/>
        <v>3.389264037697598E-2</v>
      </c>
      <c r="W43" s="96">
        <v>21.95</v>
      </c>
      <c r="X43" s="92">
        <v>22.69</v>
      </c>
      <c r="Y43" s="92">
        <v>21.86</v>
      </c>
      <c r="Z43" s="15">
        <f t="shared" si="25"/>
        <v>22.166666666666668</v>
      </c>
      <c r="AA43" s="22">
        <f t="shared" si="26"/>
        <v>-1.2472463768115993</v>
      </c>
      <c r="AB43" s="17">
        <f t="shared" si="35"/>
        <v>0.43728159107495662</v>
      </c>
      <c r="AC43" s="17">
        <f t="shared" si="36"/>
        <v>0.13208306826861879</v>
      </c>
      <c r="AD43" s="26">
        <f t="shared" si="37"/>
        <v>0.30205494803456701</v>
      </c>
      <c r="AE43" s="104"/>
      <c r="AF43" s="30">
        <f t="shared" si="27"/>
        <v>0.28557990586159476</v>
      </c>
      <c r="AG43" s="31">
        <f t="shared" si="28"/>
        <v>8.6802153416617622E-2</v>
      </c>
      <c r="AH43" s="19">
        <f t="shared" si="29"/>
        <v>0.30395049383721684</v>
      </c>
      <c r="AI43" s="107"/>
      <c r="AJ43" s="42">
        <f t="shared" si="38"/>
        <v>0.26394468485828126</v>
      </c>
    </row>
    <row r="44" spans="1:36" ht="15" thickBot="1">
      <c r="A44" s="143"/>
      <c r="B44" s="89">
        <v>6</v>
      </c>
      <c r="C44" s="63">
        <v>18.13</v>
      </c>
      <c r="D44" s="63">
        <v>18.399999999999999</v>
      </c>
      <c r="E44" s="63">
        <v>18.38</v>
      </c>
      <c r="F44" s="16">
        <f t="shared" si="39"/>
        <v>18.303333333333331</v>
      </c>
      <c r="G44" s="23">
        <f t="shared" si="20"/>
        <v>2.6160869565217375</v>
      </c>
      <c r="H44" s="17">
        <f t="shared" si="30"/>
        <v>5.6995269540768154</v>
      </c>
      <c r="I44" s="25">
        <f t="shared" si="31"/>
        <v>0.57043448674226993</v>
      </c>
      <c r="K44" s="62">
        <v>23.9</v>
      </c>
      <c r="L44" s="63">
        <v>24.28</v>
      </c>
      <c r="M44" s="63">
        <v>23.96</v>
      </c>
      <c r="N44" s="16">
        <f t="shared" si="21"/>
        <v>24.046666666666667</v>
      </c>
      <c r="O44" s="23">
        <f t="shared" si="22"/>
        <v>-3.1272463768115983</v>
      </c>
      <c r="P44" s="17">
        <f t="shared" si="32"/>
        <v>0.13088192711748242</v>
      </c>
      <c r="Q44" s="25">
        <f t="shared" si="33"/>
        <v>1.7385800264052703E-2</v>
      </c>
      <c r="S44" s="32">
        <f t="shared" si="23"/>
        <v>0.86369269500651003</v>
      </c>
      <c r="T44" s="33">
        <f t="shared" si="24"/>
        <v>7.1824568003568498E-2</v>
      </c>
      <c r="U44" s="20">
        <f t="shared" si="34"/>
        <v>8.3159865098809391E-2</v>
      </c>
      <c r="W44" s="97">
        <v>23.26</v>
      </c>
      <c r="X44" s="98">
        <v>23.61</v>
      </c>
      <c r="Y44" s="98">
        <v>23.34</v>
      </c>
      <c r="Z44" s="16">
        <f t="shared" si="25"/>
        <v>23.403333333333336</v>
      </c>
      <c r="AA44" s="23">
        <f t="shared" si="26"/>
        <v>-2.4839130434782675</v>
      </c>
      <c r="AB44" s="17">
        <f t="shared" si="35"/>
        <v>0.19256156893899198</v>
      </c>
      <c r="AC44" s="17">
        <f t="shared" si="36"/>
        <v>2.3420774510655624E-2</v>
      </c>
      <c r="AD44" s="27">
        <f t="shared" si="37"/>
        <v>0.12162745993244309</v>
      </c>
      <c r="AE44" s="105"/>
      <c r="AF44" s="34">
        <f t="shared" si="27"/>
        <v>0.22295148500421272</v>
      </c>
      <c r="AG44" s="35">
        <f t="shared" si="28"/>
        <v>3.2849464928060484E-2</v>
      </c>
      <c r="AH44" s="21">
        <f t="shared" si="29"/>
        <v>0.14733907211894007</v>
      </c>
      <c r="AI44" s="108"/>
      <c r="AJ44" s="43">
        <f t="shared" si="38"/>
        <v>0.20606092459685404</v>
      </c>
    </row>
    <row r="45" spans="1:36" ht="15" thickBot="1">
      <c r="A45" s="141" t="s">
        <v>37</v>
      </c>
      <c r="B45" s="87">
        <v>1</v>
      </c>
      <c r="C45" s="60">
        <v>17.8</v>
      </c>
      <c r="D45" s="60">
        <v>18.18</v>
      </c>
      <c r="E45" s="60">
        <v>17.7</v>
      </c>
      <c r="F45" s="14">
        <f t="shared" si="39"/>
        <v>17.893333333333334</v>
      </c>
      <c r="G45" s="17">
        <f t="shared" si="20"/>
        <v>3.0260869565217341</v>
      </c>
      <c r="H45" s="17">
        <f t="shared" si="30"/>
        <v>7.486793423298475</v>
      </c>
      <c r="I45" s="25">
        <f t="shared" si="31"/>
        <v>1.2613350346577172</v>
      </c>
      <c r="K45" s="59">
        <v>23.77</v>
      </c>
      <c r="L45" s="60">
        <v>24.18</v>
      </c>
      <c r="M45" s="60">
        <v>23.75</v>
      </c>
      <c r="N45" s="14">
        <f t="shared" si="21"/>
        <v>23.900000000000002</v>
      </c>
      <c r="O45" s="17">
        <f t="shared" si="22"/>
        <v>-2.9805797101449336</v>
      </c>
      <c r="P45" s="17">
        <f t="shared" si="32"/>
        <v>0.14397851447199539</v>
      </c>
      <c r="Q45" s="25">
        <f t="shared" si="33"/>
        <v>2.2721071252366411E-2</v>
      </c>
      <c r="S45" s="28">
        <f t="shared" si="23"/>
        <v>1.0382376391006152</v>
      </c>
      <c r="T45" s="29">
        <f t="shared" si="24"/>
        <v>0.11983362862215559</v>
      </c>
      <c r="U45" s="18">
        <f t="shared" si="34"/>
        <v>0.11542023146643267</v>
      </c>
      <c r="W45" s="94">
        <v>20.97</v>
      </c>
      <c r="X45" s="95">
        <v>21.45</v>
      </c>
      <c r="Y45" s="95">
        <v>21.41</v>
      </c>
      <c r="Z45" s="14">
        <f t="shared" si="25"/>
        <v>21.276666666666667</v>
      </c>
      <c r="AA45" s="17">
        <f t="shared" si="26"/>
        <v>-0.35724637681159876</v>
      </c>
      <c r="AB45" s="17">
        <f t="shared" si="35"/>
        <v>0.78904890422947283</v>
      </c>
      <c r="AC45" s="17">
        <f t="shared" si="36"/>
        <v>0.13937208168256562</v>
      </c>
      <c r="AD45" s="25">
        <f t="shared" si="37"/>
        <v>0.17663300834143628</v>
      </c>
      <c r="AE45" s="111"/>
      <c r="AF45" s="28">
        <f t="shared" si="27"/>
        <v>0.75998872947140994</v>
      </c>
      <c r="AG45" s="29">
        <f t="shared" si="28"/>
        <v>0.16035771100552965</v>
      </c>
      <c r="AH45" s="18">
        <f t="shared" si="29"/>
        <v>0.21100011722155698</v>
      </c>
      <c r="AI45" s="113"/>
      <c r="AJ45" s="41">
        <f t="shared" si="38"/>
        <v>0.70241281539393219</v>
      </c>
    </row>
    <row r="46" spans="1:36" ht="15" thickBot="1">
      <c r="A46" s="142"/>
      <c r="B46" s="88">
        <v>2</v>
      </c>
      <c r="C46" s="58">
        <v>17.46</v>
      </c>
      <c r="D46" s="58">
        <v>17.53</v>
      </c>
      <c r="E46" s="58">
        <v>17.739999999999998</v>
      </c>
      <c r="F46" s="15">
        <f t="shared" si="39"/>
        <v>17.576666666666668</v>
      </c>
      <c r="G46" s="22">
        <f t="shared" si="20"/>
        <v>3.3427536231884005</v>
      </c>
      <c r="H46" s="17">
        <f t="shared" si="30"/>
        <v>9.2424489112329553</v>
      </c>
      <c r="I46" s="25">
        <f t="shared" si="31"/>
        <v>0.8959604713860102</v>
      </c>
      <c r="K46" s="61">
        <v>22.93</v>
      </c>
      <c r="L46" s="58">
        <v>23.34</v>
      </c>
      <c r="M46" s="58">
        <v>22.92</v>
      </c>
      <c r="N46" s="15">
        <f t="shared" si="21"/>
        <v>23.063333333333333</v>
      </c>
      <c r="O46" s="22">
        <f t="shared" si="22"/>
        <v>-2.1439130434782641</v>
      </c>
      <c r="P46" s="17">
        <f t="shared" si="32"/>
        <v>0.24806677119359913</v>
      </c>
      <c r="Q46" s="25">
        <f t="shared" si="33"/>
        <v>3.8656637363362688E-2</v>
      </c>
      <c r="S46" s="30">
        <f t="shared" si="23"/>
        <v>1.514181118404055</v>
      </c>
      <c r="T46" s="31">
        <f t="shared" si="24"/>
        <v>0.13894373900027013</v>
      </c>
      <c r="U46" s="19">
        <f t="shared" si="34"/>
        <v>9.1761637568639517E-2</v>
      </c>
      <c r="W46" s="96">
        <v>21.97</v>
      </c>
      <c r="X46" s="92">
        <v>21.8</v>
      </c>
      <c r="Y46" s="92">
        <v>21.5</v>
      </c>
      <c r="Z46" s="15">
        <f t="shared" si="25"/>
        <v>21.756666666666664</v>
      </c>
      <c r="AA46" s="22">
        <f t="shared" si="26"/>
        <v>-0.83724637681159564</v>
      </c>
      <c r="AB46" s="17">
        <f t="shared" si="35"/>
        <v>0.57392040270730904</v>
      </c>
      <c r="AC46" s="17">
        <f t="shared" si="36"/>
        <v>9.0580436131265485E-2</v>
      </c>
      <c r="AD46" s="26">
        <f t="shared" si="37"/>
        <v>0.15782752399806246</v>
      </c>
      <c r="AE46" s="104"/>
      <c r="AF46" s="30">
        <f t="shared" si="27"/>
        <v>0.37903022018410876</v>
      </c>
      <c r="AG46" s="31">
        <f t="shared" si="28"/>
        <v>6.9197388722432293E-2</v>
      </c>
      <c r="AH46" s="19">
        <f t="shared" si="29"/>
        <v>0.18256430500138118</v>
      </c>
      <c r="AI46" s="107"/>
      <c r="AJ46" s="42">
        <f t="shared" si="38"/>
        <v>0.35031530568101321</v>
      </c>
    </row>
    <row r="47" spans="1:36" ht="15" thickBot="1">
      <c r="A47" s="142"/>
      <c r="B47" s="88">
        <v>3</v>
      </c>
      <c r="C47" s="58">
        <v>18.309999999999999</v>
      </c>
      <c r="D47" s="58">
        <v>18.86</v>
      </c>
      <c r="E47" s="58">
        <v>18.32</v>
      </c>
      <c r="F47" s="15">
        <f t="shared" si="39"/>
        <v>18.496666666666666</v>
      </c>
      <c r="G47" s="22">
        <f t="shared" si="20"/>
        <v>2.4227536231884024</v>
      </c>
      <c r="H47" s="17">
        <f t="shared" si="30"/>
        <v>5.0116533233446097</v>
      </c>
      <c r="I47" s="25">
        <f t="shared" si="31"/>
        <v>1.0492148340016796</v>
      </c>
      <c r="K47" s="61">
        <v>23.78</v>
      </c>
      <c r="L47" s="58">
        <v>24.46</v>
      </c>
      <c r="M47" s="58">
        <v>23.72</v>
      </c>
      <c r="N47" s="15">
        <f t="shared" si="21"/>
        <v>23.986666666666668</v>
      </c>
      <c r="O47" s="22">
        <f t="shared" si="22"/>
        <v>-3.0672463768115996</v>
      </c>
      <c r="P47" s="17">
        <f t="shared" si="32"/>
        <v>0.13608912171269352</v>
      </c>
      <c r="Q47" s="25">
        <f t="shared" si="33"/>
        <v>3.6370942465638191E-2</v>
      </c>
      <c r="S47" s="30">
        <f t="shared" si="23"/>
        <v>0.82585198377340563</v>
      </c>
      <c r="T47" s="31">
        <f t="shared" si="24"/>
        <v>0.14018609895493175</v>
      </c>
      <c r="U47" s="19">
        <f t="shared" si="34"/>
        <v>0.16974724491719029</v>
      </c>
      <c r="W47" s="96">
        <v>22.67</v>
      </c>
      <c r="X47" s="92">
        <v>22.3</v>
      </c>
      <c r="Y47" s="92">
        <v>22.53</v>
      </c>
      <c r="Z47" s="15">
        <f t="shared" si="25"/>
        <v>22.5</v>
      </c>
      <c r="AA47" s="22">
        <f t="shared" si="26"/>
        <v>-1.5805797101449315</v>
      </c>
      <c r="AB47" s="17">
        <f t="shared" si="35"/>
        <v>0.35055218850110709</v>
      </c>
      <c r="AC47" s="17">
        <f t="shared" si="36"/>
        <v>4.3432224900489806E-2</v>
      </c>
      <c r="AD47" s="26">
        <f t="shared" si="37"/>
        <v>0.1238966017761793</v>
      </c>
      <c r="AE47" s="104"/>
      <c r="AF47" s="30">
        <f t="shared" si="27"/>
        <v>0.42447338674346563</v>
      </c>
      <c r="AG47" s="31">
        <f t="shared" si="28"/>
        <v>8.9204569422535518E-2</v>
      </c>
      <c r="AH47" s="19">
        <f t="shared" si="29"/>
        <v>0.21015350363165905</v>
      </c>
      <c r="AI47" s="107"/>
      <c r="AJ47" s="42">
        <f t="shared" si="38"/>
        <v>0.39231574769490235</v>
      </c>
    </row>
    <row r="48" spans="1:36" ht="15" thickBot="1">
      <c r="A48" s="142"/>
      <c r="B48" s="88">
        <v>4</v>
      </c>
      <c r="C48" s="58">
        <v>17.350000000000001</v>
      </c>
      <c r="D48" s="58">
        <v>17.559999999999999</v>
      </c>
      <c r="E48" s="58">
        <v>17.920000000000002</v>
      </c>
      <c r="F48" s="15">
        <f t="shared" si="39"/>
        <v>17.61</v>
      </c>
      <c r="G48" s="22">
        <f t="shared" si="20"/>
        <v>3.3094202898550691</v>
      </c>
      <c r="H48" s="17">
        <f t="shared" si="30"/>
        <v>9.0397496911251789</v>
      </c>
      <c r="I48" s="25">
        <f t="shared" si="31"/>
        <v>1.7336028773674421</v>
      </c>
      <c r="K48" s="61">
        <v>23.23</v>
      </c>
      <c r="L48" s="58">
        <v>22.89</v>
      </c>
      <c r="M48" s="58">
        <v>23.33</v>
      </c>
      <c r="N48" s="15">
        <f t="shared" si="21"/>
        <v>23.150000000000002</v>
      </c>
      <c r="O48" s="22">
        <f t="shared" si="22"/>
        <v>-2.2305797101449336</v>
      </c>
      <c r="P48" s="17">
        <f t="shared" si="32"/>
        <v>0.23447379729985254</v>
      </c>
      <c r="Q48" s="25">
        <f t="shared" si="33"/>
        <v>3.5166050945646288E-2</v>
      </c>
      <c r="S48" s="30">
        <f t="shared" si="23"/>
        <v>1.4558792658453137</v>
      </c>
      <c r="T48" s="31">
        <f t="shared" si="24"/>
        <v>0.17722218779218041</v>
      </c>
      <c r="U48" s="19">
        <f t="shared" si="34"/>
        <v>0.12172862952978558</v>
      </c>
      <c r="W48" s="110">
        <v>21.57</v>
      </c>
      <c r="X48" s="92">
        <v>20.29</v>
      </c>
      <c r="Y48" s="92">
        <v>19.600000000000001</v>
      </c>
      <c r="Z48" s="15">
        <f t="shared" si="25"/>
        <v>20.486666666666668</v>
      </c>
      <c r="AA48" s="22">
        <f t="shared" si="26"/>
        <v>0.43275362318840038</v>
      </c>
      <c r="AB48" s="17">
        <f t="shared" si="35"/>
        <v>1.3324290539116708</v>
      </c>
      <c r="AC48" s="17">
        <f t="shared" si="36"/>
        <v>0.8833325455140042</v>
      </c>
      <c r="AD48" s="26">
        <f t="shared" si="37"/>
        <v>0.66294902750789308</v>
      </c>
      <c r="AE48" s="104"/>
      <c r="AF48" s="30">
        <f t="shared" si="27"/>
        <v>0.91520573523521875</v>
      </c>
      <c r="AG48" s="31">
        <f t="shared" si="28"/>
        <v>0.61687804398560753</v>
      </c>
      <c r="AH48" s="19">
        <f t="shared" si="29"/>
        <v>0.67403210036381878</v>
      </c>
      <c r="AI48" s="107"/>
      <c r="AJ48" s="42">
        <f t="shared" si="38"/>
        <v>0.84587075073910967</v>
      </c>
    </row>
    <row r="49" spans="1:36" ht="15" thickBot="1">
      <c r="A49" s="142"/>
      <c r="B49" s="88">
        <v>5</v>
      </c>
      <c r="C49" s="58">
        <v>18.190000000000001</v>
      </c>
      <c r="D49" s="58">
        <v>18.71</v>
      </c>
      <c r="E49" s="58">
        <v>18.489999999999998</v>
      </c>
      <c r="F49" s="15">
        <f t="shared" si="39"/>
        <v>18.463333333333335</v>
      </c>
      <c r="G49" s="22">
        <f t="shared" si="20"/>
        <v>2.4560869565217338</v>
      </c>
      <c r="H49" s="17">
        <f t="shared" si="30"/>
        <v>5.1240301318628587</v>
      </c>
      <c r="I49" s="25">
        <f t="shared" si="31"/>
        <v>0.88978318745880569</v>
      </c>
      <c r="K49" s="61">
        <v>23.94</v>
      </c>
      <c r="L49" s="58">
        <v>24.4</v>
      </c>
      <c r="M49" s="58">
        <v>23.95</v>
      </c>
      <c r="N49" s="15">
        <f t="shared" si="21"/>
        <v>24.096666666666668</v>
      </c>
      <c r="O49" s="22">
        <f t="shared" si="22"/>
        <v>-3.177246376811599</v>
      </c>
      <c r="P49" s="17">
        <f t="shared" si="32"/>
        <v>0.12669512540628616</v>
      </c>
      <c r="Q49" s="25">
        <f t="shared" si="33"/>
        <v>2.1645259444290191E-2</v>
      </c>
      <c r="S49" s="30">
        <f t="shared" si="23"/>
        <v>0.80572305424503887</v>
      </c>
      <c r="T49" s="31">
        <f t="shared" si="24"/>
        <v>9.8138014473748356E-2</v>
      </c>
      <c r="U49" s="19">
        <f t="shared" si="34"/>
        <v>0.12180117467993207</v>
      </c>
      <c r="W49" s="96">
        <v>20.84</v>
      </c>
      <c r="X49" s="92">
        <v>20.91</v>
      </c>
      <c r="Y49" s="92">
        <v>20.99</v>
      </c>
      <c r="Z49" s="15">
        <f t="shared" si="25"/>
        <v>20.91333333333333</v>
      </c>
      <c r="AA49" s="22">
        <f t="shared" si="26"/>
        <v>6.0869565217380739E-3</v>
      </c>
      <c r="AB49" s="17">
        <f t="shared" si="35"/>
        <v>1.004045048892382</v>
      </c>
      <c r="AC49" s="17">
        <f t="shared" si="36"/>
        <v>4.9978429523455867E-2</v>
      </c>
      <c r="AD49" s="26">
        <f t="shared" si="37"/>
        <v>4.9777078805965783E-2</v>
      </c>
      <c r="AE49" s="104"/>
      <c r="AF49" s="30">
        <f t="shared" si="27"/>
        <v>1.246141640855952</v>
      </c>
      <c r="AG49" s="31">
        <f t="shared" si="28"/>
        <v>0.16396725709745766</v>
      </c>
      <c r="AH49" s="19">
        <f t="shared" si="29"/>
        <v>0.13157995184626969</v>
      </c>
      <c r="AI49" s="107"/>
      <c r="AJ49" s="42">
        <f t="shared" si="38"/>
        <v>1.1517353144724125</v>
      </c>
    </row>
    <row r="50" spans="1:36" ht="15" thickBot="1">
      <c r="A50" s="143"/>
      <c r="B50" s="89">
        <v>6</v>
      </c>
      <c r="C50" s="63">
        <v>17.38</v>
      </c>
      <c r="D50" s="63">
        <v>17.59</v>
      </c>
      <c r="E50" s="63">
        <v>17.850000000000001</v>
      </c>
      <c r="F50" s="16">
        <f t="shared" si="39"/>
        <v>17.606666666666666</v>
      </c>
      <c r="G50" s="23">
        <f t="shared" si="20"/>
        <v>3.3127536231884029</v>
      </c>
      <c r="H50" s="17">
        <f t="shared" si="30"/>
        <v>9.0598179398118717</v>
      </c>
      <c r="I50" s="25">
        <f t="shared" si="31"/>
        <v>1.419049907935366</v>
      </c>
      <c r="K50" s="62">
        <v>23.74</v>
      </c>
      <c r="L50" s="63">
        <v>23</v>
      </c>
      <c r="M50" s="63">
        <v>23.5</v>
      </c>
      <c r="N50" s="16">
        <f t="shared" si="21"/>
        <v>23.41333333333333</v>
      </c>
      <c r="O50" s="23">
        <f t="shared" si="22"/>
        <v>-2.4939130434782619</v>
      </c>
      <c r="P50" s="17">
        <f t="shared" si="32"/>
        <v>0.19757417051818271</v>
      </c>
      <c r="Q50" s="25">
        <f t="shared" si="33"/>
        <v>4.8502246682767369E-2</v>
      </c>
      <c r="S50" s="34">
        <f t="shared" si="23"/>
        <v>1.3379035893905367</v>
      </c>
      <c r="T50" s="35">
        <f t="shared" si="24"/>
        <v>0.19479949403928068</v>
      </c>
      <c r="U50" s="21">
        <f t="shared" si="34"/>
        <v>0.14560054669411485</v>
      </c>
      <c r="W50" s="97">
        <v>22.97</v>
      </c>
      <c r="X50" s="98">
        <v>22.95</v>
      </c>
      <c r="Y50" s="98">
        <v>23.38</v>
      </c>
      <c r="Z50" s="16">
        <f t="shared" si="25"/>
        <v>23.099999999999998</v>
      </c>
      <c r="AA50" s="23">
        <f t="shared" si="26"/>
        <v>-2.1805797101449294</v>
      </c>
      <c r="AB50" s="17">
        <f t="shared" si="35"/>
        <v>0.23547096386647232</v>
      </c>
      <c r="AC50" s="17">
        <f t="shared" si="36"/>
        <v>3.7900216445043537E-2</v>
      </c>
      <c r="AD50" s="27">
        <f t="shared" si="37"/>
        <v>0.1609549467276801</v>
      </c>
      <c r="AE50" s="112"/>
      <c r="AF50" s="34">
        <f t="shared" si="27"/>
        <v>0.17599994927417589</v>
      </c>
      <c r="AG50" s="35">
        <f t="shared" si="28"/>
        <v>3.8198888083911336E-2</v>
      </c>
      <c r="AH50" s="21">
        <f t="shared" si="29"/>
        <v>0.21703919939433858</v>
      </c>
      <c r="AI50" s="114"/>
      <c r="AJ50" s="43">
        <f t="shared" si="38"/>
        <v>0.16266638580923032</v>
      </c>
    </row>
    <row r="54" spans="1:36">
      <c r="A54" s="1" t="s">
        <v>29</v>
      </c>
    </row>
    <row r="55" spans="1:36">
      <c r="A55" s="1" t="s">
        <v>13</v>
      </c>
      <c r="B55" s="1" t="s">
        <v>14</v>
      </c>
      <c r="H55" s="12"/>
    </row>
    <row r="56" spans="1:36">
      <c r="A56" s="1" t="s">
        <v>15</v>
      </c>
      <c r="B56" s="1" t="s">
        <v>16</v>
      </c>
      <c r="H56" s="12"/>
    </row>
    <row r="57" spans="1:36">
      <c r="A57" s="1" t="s">
        <v>1</v>
      </c>
      <c r="B57" s="1" t="s">
        <v>17</v>
      </c>
    </row>
    <row r="58" spans="1:36">
      <c r="A58" s="1" t="s">
        <v>3</v>
      </c>
      <c r="B58" s="1" t="s">
        <v>18</v>
      </c>
    </row>
    <row r="59" spans="1:36">
      <c r="A59" s="1" t="s">
        <v>6</v>
      </c>
      <c r="B59" s="1" t="s">
        <v>19</v>
      </c>
    </row>
    <row r="60" spans="1:36">
      <c r="A60" s="1" t="s">
        <v>20</v>
      </c>
      <c r="B60" s="1" t="s">
        <v>21</v>
      </c>
    </row>
  </sheetData>
  <mergeCells count="15">
    <mergeCell ref="W6:AJ6"/>
    <mergeCell ref="A45:A50"/>
    <mergeCell ref="C6:I6"/>
    <mergeCell ref="K6:Q6"/>
    <mergeCell ref="A28:A33"/>
    <mergeCell ref="A34:A38"/>
    <mergeCell ref="A39:A44"/>
    <mergeCell ref="C26:I26"/>
    <mergeCell ref="K26:Q26"/>
    <mergeCell ref="S6:U6"/>
    <mergeCell ref="A8:A11"/>
    <mergeCell ref="A12:A15"/>
    <mergeCell ref="A16:A19"/>
    <mergeCell ref="W26:AJ26"/>
    <mergeCell ref="S26:U26"/>
  </mergeCells>
  <phoneticPr fontId="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tabSelected="1" workbookViewId="0">
      <selection activeCell="D24" sqref="D24"/>
    </sheetView>
  </sheetViews>
  <sheetFormatPr baseColWidth="10" defaultRowHeight="15" x14ac:dyDescent="0"/>
  <cols>
    <col min="2" max="2" width="16.5" style="37" customWidth="1"/>
    <col min="3" max="3" width="15.1640625" style="37" customWidth="1"/>
    <col min="4" max="4" width="16.1640625" style="37" customWidth="1"/>
    <col min="5" max="5" width="14.6640625" style="37" customWidth="1"/>
    <col min="6" max="8" width="16.5" style="37" customWidth="1"/>
  </cols>
  <sheetData>
    <row r="1" spans="1:8">
      <c r="A1" t="s">
        <v>33</v>
      </c>
    </row>
    <row r="3" spans="1:8" ht="16" thickBot="1"/>
    <row r="4" spans="1:8" ht="31" thickBot="1">
      <c r="B4" s="121" t="s">
        <v>36</v>
      </c>
      <c r="C4" s="122" t="s">
        <v>39</v>
      </c>
      <c r="D4" s="122" t="s">
        <v>38</v>
      </c>
      <c r="E4" s="123" t="s">
        <v>37</v>
      </c>
      <c r="F4"/>
      <c r="G4"/>
      <c r="H4"/>
    </row>
    <row r="5" spans="1:8">
      <c r="B5" s="116">
        <v>115.70761549288255</v>
      </c>
      <c r="C5" s="115">
        <v>0.47058870856358948</v>
      </c>
      <c r="D5" s="115">
        <v>0.37444810839700154</v>
      </c>
      <c r="E5" s="117">
        <v>0.70241281539393219</v>
      </c>
      <c r="F5"/>
      <c r="G5"/>
      <c r="H5"/>
    </row>
    <row r="6" spans="1:8">
      <c r="B6" s="116">
        <v>68.245457689084148</v>
      </c>
      <c r="C6" s="115">
        <v>0.46518913979571397</v>
      </c>
      <c r="D6" s="115">
        <v>0.4435185334272273</v>
      </c>
      <c r="E6" s="117">
        <v>0.35031530568101321</v>
      </c>
      <c r="F6"/>
      <c r="G6"/>
      <c r="H6"/>
    </row>
    <row r="7" spans="1:8">
      <c r="B7" s="116">
        <v>101.09780723712586</v>
      </c>
      <c r="C7" s="115">
        <v>0.37298295423803268</v>
      </c>
      <c r="D7" s="115">
        <v>0.60135603320991471</v>
      </c>
      <c r="E7" s="117">
        <v>0.39231574769490235</v>
      </c>
      <c r="F7"/>
      <c r="G7"/>
      <c r="H7"/>
    </row>
    <row r="8" spans="1:8">
      <c r="B8" s="116">
        <v>114.94911958090744</v>
      </c>
      <c r="C8" s="115">
        <v>0.3953243560189833</v>
      </c>
      <c r="D8" s="115">
        <v>0.50290866045992833</v>
      </c>
      <c r="E8" s="117">
        <v>0.84587075073910967</v>
      </c>
      <c r="F8"/>
      <c r="G8"/>
      <c r="H8"/>
    </row>
    <row r="9" spans="1:8">
      <c r="B9" s="116">
        <v>113.51284698237815</v>
      </c>
      <c r="C9" s="115">
        <v>0.90279729545785792</v>
      </c>
      <c r="D9" s="115">
        <v>0.22073770357617217</v>
      </c>
      <c r="E9" s="117">
        <v>1.1517353144724125</v>
      </c>
      <c r="F9"/>
      <c r="G9"/>
      <c r="H9"/>
    </row>
    <row r="10" spans="1:8">
      <c r="B10" s="116">
        <v>105.38434130576177</v>
      </c>
      <c r="C10" s="115">
        <v>0.76226094174427061</v>
      </c>
      <c r="D10" s="115">
        <v>0.6430899360253205</v>
      </c>
      <c r="E10" s="117">
        <v>0.16266638580923032</v>
      </c>
      <c r="F10"/>
      <c r="G10"/>
      <c r="H10"/>
    </row>
    <row r="11" spans="1:8">
      <c r="B11" s="116">
        <v>105.70500157600175</v>
      </c>
      <c r="C11" s="115">
        <v>0.60379515472004042</v>
      </c>
      <c r="D11" s="115">
        <v>1.1006003487950551</v>
      </c>
      <c r="E11" s="117"/>
      <c r="F11"/>
      <c r="G11"/>
      <c r="H11"/>
    </row>
    <row r="12" spans="1:8">
      <c r="B12" s="116">
        <v>123.3801950836821</v>
      </c>
      <c r="C12" s="115">
        <v>2.9225364798700322</v>
      </c>
      <c r="D12" s="115">
        <v>0.15237534357479432</v>
      </c>
      <c r="E12" s="117"/>
      <c r="F12"/>
      <c r="G12"/>
      <c r="H12"/>
    </row>
    <row r="13" spans="1:8">
      <c r="B13" s="116">
        <v>59.820161944451719</v>
      </c>
      <c r="C13" s="115">
        <v>0.91463051180494226</v>
      </c>
      <c r="D13" s="115">
        <v>0.26394468485828126</v>
      </c>
      <c r="E13" s="117"/>
      <c r="F13"/>
      <c r="G13"/>
      <c r="H13"/>
    </row>
    <row r="14" spans="1:8" ht="16" thickBot="1">
      <c r="B14" s="118">
        <v>92.197453107724584</v>
      </c>
      <c r="C14" s="119"/>
      <c r="D14" s="119">
        <v>0.20606092459685404</v>
      </c>
      <c r="E14" s="120"/>
      <c r="F14"/>
      <c r="G14"/>
      <c r="H14"/>
    </row>
    <row r="15" spans="1:8">
      <c r="F15"/>
      <c r="G15"/>
      <c r="H15"/>
    </row>
    <row r="16" spans="1:8" ht="16" thickBot="1">
      <c r="F16"/>
      <c r="G16"/>
      <c r="H16"/>
    </row>
    <row r="17" spans="1:8">
      <c r="A17" s="130" t="s">
        <v>30</v>
      </c>
      <c r="B17" s="128">
        <f>AVERAGE(B5:B14)</f>
        <v>100</v>
      </c>
      <c r="C17" s="125">
        <f t="shared" ref="C17:E17" si="0">AVERAGE(C5:C15)</f>
        <v>0.86778950469038463</v>
      </c>
      <c r="D17" s="125">
        <f t="shared" si="0"/>
        <v>0.45090402769205495</v>
      </c>
      <c r="E17" s="126">
        <f t="shared" si="0"/>
        <v>0.60088605329843336</v>
      </c>
      <c r="F17"/>
      <c r="G17"/>
      <c r="H17"/>
    </row>
    <row r="18" spans="1:8">
      <c r="A18" s="131" t="s">
        <v>15</v>
      </c>
      <c r="B18" s="129">
        <f>STDEV(B5:B14)</f>
        <v>20.938612266967745</v>
      </c>
      <c r="C18" s="124">
        <f>STDEV(C5:C15)</f>
        <v>0.79797763260650834</v>
      </c>
      <c r="D18" s="124">
        <f>STDEV(D5:D15)</f>
        <v>0.28426883342963971</v>
      </c>
      <c r="E18" s="127">
        <f>STDEV(E5:E15)</f>
        <v>0.36662892489629478</v>
      </c>
      <c r="F18"/>
      <c r="G18"/>
      <c r="H18"/>
    </row>
    <row r="19" spans="1:8" ht="16" thickBot="1">
      <c r="A19" s="132" t="s">
        <v>31</v>
      </c>
      <c r="B19" s="133">
        <f>COUNT(B5:B14)</f>
        <v>10</v>
      </c>
      <c r="C19" s="134">
        <f>COUNT(C5:C15)</f>
        <v>9</v>
      </c>
      <c r="D19" s="134">
        <f>COUNT(D5:D15)</f>
        <v>10</v>
      </c>
      <c r="E19" s="135">
        <f>COUNT(E5:E15)</f>
        <v>6</v>
      </c>
      <c r="F19"/>
      <c r="G19"/>
      <c r="H19"/>
    </row>
    <row r="20" spans="1:8">
      <c r="F20"/>
      <c r="G20"/>
      <c r="H20"/>
    </row>
    <row r="21" spans="1:8">
      <c r="F21"/>
      <c r="G21"/>
      <c r="H21"/>
    </row>
    <row r="22" spans="1:8">
      <c r="F22"/>
      <c r="G22"/>
      <c r="H22"/>
    </row>
    <row r="23" spans="1:8">
      <c r="F23"/>
      <c r="G23"/>
      <c r="H23"/>
    </row>
    <row r="24" spans="1:8">
      <c r="F24"/>
      <c r="G24"/>
      <c r="H24"/>
    </row>
    <row r="25" spans="1:8">
      <c r="F25"/>
      <c r="G25"/>
      <c r="H25"/>
    </row>
    <row r="26" spans="1:8">
      <c r="F26"/>
      <c r="G26"/>
      <c r="H26"/>
    </row>
    <row r="27" spans="1:8">
      <c r="F27"/>
      <c r="G27"/>
      <c r="H27"/>
    </row>
    <row r="28" spans="1:8">
      <c r="F28"/>
      <c r="G28"/>
      <c r="H28"/>
    </row>
    <row r="29" spans="1:8">
      <c r="F29"/>
      <c r="G29"/>
      <c r="H29"/>
    </row>
    <row r="30" spans="1:8">
      <c r="F30"/>
      <c r="G30"/>
      <c r="H30"/>
    </row>
    <row r="31" spans="1:8">
      <c r="F31"/>
      <c r="G31"/>
      <c r="H31"/>
    </row>
    <row r="35" spans="6:8">
      <c r="F35"/>
      <c r="G35"/>
      <c r="H35"/>
    </row>
    <row r="36" spans="6:8">
      <c r="F36"/>
      <c r="G36"/>
      <c r="H3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Table</DocumentType>
    <DocumentId xmlns="0ee220af-f9d7-4c7f-8433-50fb4088673f">Table 1.XLSX</DocumentId>
    <TitleName xmlns="0ee220af-f9d7-4c7f-8433-50fb4088673f">Table 1.XLSX</TitleName>
    <StageName xmlns="0ee220af-f9d7-4c7f-8433-50fb4088673f" xsi:nil="true"/>
  </documentManagement>
</p:properties>
</file>

<file path=customXml/itemProps1.xml><?xml version="1.0" encoding="utf-8"?>
<ds:datastoreItem xmlns:ds="http://schemas.openxmlformats.org/officeDocument/2006/customXml" ds:itemID="{D7922486-AAA6-4786-B2E0-069A92DBBEFB}"/>
</file>

<file path=customXml/itemProps2.xml><?xml version="1.0" encoding="utf-8"?>
<ds:datastoreItem xmlns:ds="http://schemas.openxmlformats.org/officeDocument/2006/customXml" ds:itemID="{A281980C-CFFA-498A-BFA1-3E9220B1D439}"/>
</file>

<file path=customXml/itemProps3.xml><?xml version="1.0" encoding="utf-8"?>
<ds:datastoreItem xmlns:ds="http://schemas.openxmlformats.org/officeDocument/2006/customXml" ds:itemID="{B5DE75E4-6D2F-4694-9EC3-EF136E1312E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qPCR raw data</vt:lpstr>
      <vt:lpstr>Relative accumul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e JUPIN</dc:creator>
  <cp:lastModifiedBy>Isabelle JUPIN</cp:lastModifiedBy>
  <dcterms:created xsi:type="dcterms:W3CDTF">2016-08-13T14:10:46Z</dcterms:created>
  <dcterms:modified xsi:type="dcterms:W3CDTF">2017-10-07T13:03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4336D5B64B243929ABF7A6F2042C3</vt:lpwstr>
  </property>
</Properties>
</file>